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Chang et al 2023 ip versus ic\PLoS Pathogens\revision 2\Supplementary Figures and after Tech check files\"/>
    </mc:Choice>
  </mc:AlternateContent>
  <bookViews>
    <workbookView xWindow="-108" yWindow="-108" windowWidth="23256" windowHeight="12456" firstSheet="1" activeTab="6"/>
  </bookViews>
  <sheets>
    <sheet name="Figure 1a" sheetId="1" r:id="rId1"/>
    <sheet name="Figure 1c" sheetId="2" r:id="rId2"/>
    <sheet name="Figure 2a" sheetId="11" r:id="rId3"/>
    <sheet name="Figure 2b" sheetId="12" r:id="rId4"/>
    <sheet name="Figure 3" sheetId="6" r:id="rId5"/>
    <sheet name="Figure 4a" sheetId="7" r:id="rId6"/>
    <sheet name="Figure 4a bioassay" sheetId="10" r:id="rId7"/>
    <sheet name="Figure 4b" sheetId="8" r:id="rId8"/>
    <sheet name="Figure 5" sheetId="5" r:id="rId9"/>
    <sheet name="Figure S1" sheetId="9" r:id="rId10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1" i="12" l="1"/>
  <c r="F51" i="12"/>
  <c r="G50" i="12"/>
  <c r="F50" i="12"/>
  <c r="G49" i="12"/>
  <c r="F49" i="12"/>
  <c r="C49" i="12"/>
  <c r="G48" i="12"/>
  <c r="F48" i="12"/>
  <c r="C48" i="12"/>
  <c r="B48" i="12"/>
  <c r="G47" i="12"/>
  <c r="F47" i="12"/>
  <c r="G46" i="12"/>
  <c r="F46" i="12"/>
  <c r="G45" i="12"/>
  <c r="F45" i="12"/>
  <c r="C45" i="12"/>
  <c r="G44" i="12"/>
  <c r="F44" i="12"/>
  <c r="G43" i="12"/>
  <c r="F43" i="12"/>
  <c r="C43" i="12"/>
  <c r="V39" i="12"/>
  <c r="U39" i="12"/>
  <c r="T39" i="12"/>
  <c r="H51" i="12" s="1"/>
  <c r="M39" i="12"/>
  <c r="L39" i="12"/>
  <c r="K39" i="12"/>
  <c r="E51" i="12" s="1"/>
  <c r="J39" i="12"/>
  <c r="I39" i="12"/>
  <c r="H39" i="12"/>
  <c r="D51" i="12" s="1"/>
  <c r="G39" i="12"/>
  <c r="F39" i="12"/>
  <c r="E39" i="12"/>
  <c r="C51" i="12" s="1"/>
  <c r="D39" i="12"/>
  <c r="C39" i="12"/>
  <c r="B39" i="12"/>
  <c r="B51" i="12" s="1"/>
  <c r="V38" i="12"/>
  <c r="U38" i="12"/>
  <c r="T38" i="12"/>
  <c r="H50" i="12" s="1"/>
  <c r="M38" i="12"/>
  <c r="L38" i="12"/>
  <c r="K38" i="12"/>
  <c r="E50" i="12" s="1"/>
  <c r="J38" i="12"/>
  <c r="D50" i="12" s="1"/>
  <c r="I38" i="12"/>
  <c r="H38" i="12"/>
  <c r="G38" i="12"/>
  <c r="F38" i="12"/>
  <c r="E38" i="12"/>
  <c r="C50" i="12" s="1"/>
  <c r="D38" i="12"/>
  <c r="C38" i="12"/>
  <c r="B50" i="12" s="1"/>
  <c r="B38" i="12"/>
  <c r="V37" i="12"/>
  <c r="U37" i="12"/>
  <c r="T37" i="12"/>
  <c r="H49" i="12" s="1"/>
  <c r="M37" i="12"/>
  <c r="L37" i="12"/>
  <c r="K37" i="12"/>
  <c r="E49" i="12" s="1"/>
  <c r="J37" i="12"/>
  <c r="I37" i="12"/>
  <c r="H37" i="12"/>
  <c r="D49" i="12" s="1"/>
  <c r="G37" i="12"/>
  <c r="F37" i="12"/>
  <c r="E37" i="12"/>
  <c r="D37" i="12"/>
  <c r="C37" i="12"/>
  <c r="B37" i="12"/>
  <c r="B49" i="12" s="1"/>
  <c r="V36" i="12"/>
  <c r="U36" i="12"/>
  <c r="T36" i="12"/>
  <c r="H48" i="12" s="1"/>
  <c r="M36" i="12"/>
  <c r="L36" i="12"/>
  <c r="E48" i="12" s="1"/>
  <c r="K36" i="12"/>
  <c r="J36" i="12"/>
  <c r="I36" i="12"/>
  <c r="H36" i="12"/>
  <c r="D48" i="12" s="1"/>
  <c r="G36" i="12"/>
  <c r="F36" i="12"/>
  <c r="E36" i="12"/>
  <c r="D36" i="12"/>
  <c r="C36" i="12"/>
  <c r="B36" i="12"/>
  <c r="V35" i="12"/>
  <c r="U35" i="12"/>
  <c r="T35" i="12"/>
  <c r="H47" i="12" s="1"/>
  <c r="M35" i="12"/>
  <c r="L35" i="12"/>
  <c r="E47" i="12" s="1"/>
  <c r="K35" i="12"/>
  <c r="J35" i="12"/>
  <c r="I35" i="12"/>
  <c r="H35" i="12"/>
  <c r="D47" i="12" s="1"/>
  <c r="G35" i="12"/>
  <c r="F35" i="12"/>
  <c r="E35" i="12"/>
  <c r="C47" i="12" s="1"/>
  <c r="D35" i="12"/>
  <c r="C35" i="12"/>
  <c r="B35" i="12"/>
  <c r="B47" i="12" s="1"/>
  <c r="V34" i="12"/>
  <c r="U34" i="12"/>
  <c r="H46" i="12" s="1"/>
  <c r="T34" i="12"/>
  <c r="M34" i="12"/>
  <c r="L34" i="12"/>
  <c r="K34" i="12"/>
  <c r="E46" i="12" s="1"/>
  <c r="J34" i="12"/>
  <c r="I34" i="12"/>
  <c r="H34" i="12"/>
  <c r="D46" i="12" s="1"/>
  <c r="G34" i="12"/>
  <c r="F34" i="12"/>
  <c r="E34" i="12"/>
  <c r="C46" i="12" s="1"/>
  <c r="D34" i="12"/>
  <c r="B46" i="12" s="1"/>
  <c r="C34" i="12"/>
  <c r="B34" i="12"/>
  <c r="V33" i="12"/>
  <c r="U33" i="12"/>
  <c r="T33" i="12"/>
  <c r="H45" i="12" s="1"/>
  <c r="M33" i="12"/>
  <c r="L33" i="12"/>
  <c r="K33" i="12"/>
  <c r="E45" i="12" s="1"/>
  <c r="J33" i="12"/>
  <c r="D45" i="12" s="1"/>
  <c r="I33" i="12"/>
  <c r="H33" i="12"/>
  <c r="G33" i="12"/>
  <c r="F33" i="12"/>
  <c r="E33" i="12"/>
  <c r="D33" i="12"/>
  <c r="C33" i="12"/>
  <c r="B33" i="12"/>
  <c r="B45" i="12" s="1"/>
  <c r="V32" i="12"/>
  <c r="U32" i="12"/>
  <c r="T32" i="12"/>
  <c r="H44" i="12" s="1"/>
  <c r="M32" i="12"/>
  <c r="E44" i="12" s="1"/>
  <c r="L32" i="12"/>
  <c r="K32" i="12"/>
  <c r="J32" i="12"/>
  <c r="I32" i="12"/>
  <c r="H32" i="12"/>
  <c r="D44" i="12" s="1"/>
  <c r="G32" i="12"/>
  <c r="F32" i="12"/>
  <c r="E32" i="12"/>
  <c r="C44" i="12" s="1"/>
  <c r="D32" i="12"/>
  <c r="C32" i="12"/>
  <c r="B32" i="12"/>
  <c r="B44" i="12" s="1"/>
  <c r="V31" i="12"/>
  <c r="U31" i="12"/>
  <c r="T31" i="12"/>
  <c r="H43" i="12" s="1"/>
  <c r="M31" i="12"/>
  <c r="L31" i="12"/>
  <c r="E43" i="12" s="1"/>
  <c r="K31" i="12"/>
  <c r="J31" i="12"/>
  <c r="I31" i="12"/>
  <c r="H31" i="12"/>
  <c r="D43" i="12" s="1"/>
  <c r="G31" i="12"/>
  <c r="F31" i="12"/>
  <c r="E31" i="12"/>
  <c r="D31" i="12"/>
  <c r="C31" i="12"/>
  <c r="B43" i="12" s="1"/>
  <c r="B31" i="12"/>
  <c r="I50" i="11"/>
  <c r="H50" i="11"/>
  <c r="D50" i="11"/>
  <c r="C50" i="11"/>
  <c r="I48" i="11"/>
  <c r="H48" i="11"/>
  <c r="D48" i="11"/>
  <c r="C48" i="11"/>
  <c r="I46" i="11"/>
  <c r="H46" i="11"/>
  <c r="C46" i="11"/>
  <c r="E45" i="11"/>
  <c r="B45" i="11"/>
  <c r="H44" i="11"/>
  <c r="C44" i="11"/>
  <c r="E43" i="11"/>
  <c r="B43" i="11"/>
  <c r="Y39" i="11"/>
  <c r="X39" i="11"/>
  <c r="I51" i="11" s="1"/>
  <c r="W39" i="11"/>
  <c r="V39" i="11"/>
  <c r="U39" i="11"/>
  <c r="T39" i="11"/>
  <c r="H51" i="11" s="1"/>
  <c r="S39" i="11"/>
  <c r="R39" i="11"/>
  <c r="Q39" i="11"/>
  <c r="G51" i="11" s="1"/>
  <c r="P39" i="11"/>
  <c r="O39" i="11"/>
  <c r="N39" i="11"/>
  <c r="F51" i="11" s="1"/>
  <c r="M39" i="11"/>
  <c r="L39" i="11"/>
  <c r="E51" i="11" s="1"/>
  <c r="K39" i="11"/>
  <c r="J39" i="11"/>
  <c r="I39" i="11"/>
  <c r="H39" i="11"/>
  <c r="D51" i="11" s="1"/>
  <c r="G39" i="11"/>
  <c r="F39" i="11"/>
  <c r="E39" i="11"/>
  <c r="C51" i="11" s="1"/>
  <c r="D39" i="11"/>
  <c r="C39" i="11"/>
  <c r="B51" i="11" s="1"/>
  <c r="B39" i="11"/>
  <c r="Y38" i="11"/>
  <c r="X38" i="11"/>
  <c r="W38" i="11"/>
  <c r="V38" i="11"/>
  <c r="U38" i="11"/>
  <c r="T38" i="11"/>
  <c r="S38" i="11"/>
  <c r="R38" i="11"/>
  <c r="Q38" i="11"/>
  <c r="G50" i="11" s="1"/>
  <c r="P38" i="11"/>
  <c r="O38" i="11"/>
  <c r="N38" i="11"/>
  <c r="F50" i="11" s="1"/>
  <c r="M38" i="11"/>
  <c r="L38" i="11"/>
  <c r="K38" i="11"/>
  <c r="E50" i="11" s="1"/>
  <c r="J38" i="11"/>
  <c r="I38" i="11"/>
  <c r="H38" i="11"/>
  <c r="G38" i="11"/>
  <c r="F38" i="11"/>
  <c r="E38" i="11"/>
  <c r="D38" i="11"/>
  <c r="C38" i="11"/>
  <c r="B38" i="11"/>
  <c r="B50" i="11" s="1"/>
  <c r="Y37" i="11"/>
  <c r="X37" i="11"/>
  <c r="I49" i="11" s="1"/>
  <c r="W37" i="11"/>
  <c r="V37" i="11"/>
  <c r="U37" i="11"/>
  <c r="T37" i="11"/>
  <c r="H49" i="11" s="1"/>
  <c r="S37" i="11"/>
  <c r="R37" i="11"/>
  <c r="Q37" i="11"/>
  <c r="G49" i="11" s="1"/>
  <c r="P37" i="11"/>
  <c r="O37" i="11"/>
  <c r="N37" i="11"/>
  <c r="F49" i="11" s="1"/>
  <c r="M37" i="11"/>
  <c r="L37" i="11"/>
  <c r="E49" i="11" s="1"/>
  <c r="K37" i="11"/>
  <c r="J37" i="11"/>
  <c r="I37" i="11"/>
  <c r="H37" i="11"/>
  <c r="D49" i="11" s="1"/>
  <c r="G37" i="11"/>
  <c r="F37" i="11"/>
  <c r="E37" i="11"/>
  <c r="C49" i="11" s="1"/>
  <c r="D37" i="11"/>
  <c r="C37" i="11"/>
  <c r="B49" i="11" s="1"/>
  <c r="B37" i="11"/>
  <c r="Y36" i="11"/>
  <c r="X36" i="11"/>
  <c r="W36" i="11"/>
  <c r="V36" i="11"/>
  <c r="U36" i="11"/>
  <c r="T36" i="11"/>
  <c r="S36" i="11"/>
  <c r="R36" i="11"/>
  <c r="Q36" i="11"/>
  <c r="G48" i="11" s="1"/>
  <c r="P36" i="11"/>
  <c r="O36" i="11"/>
  <c r="N36" i="11"/>
  <c r="F48" i="11" s="1"/>
  <c r="M36" i="11"/>
  <c r="L36" i="11"/>
  <c r="K36" i="11"/>
  <c r="E48" i="11" s="1"/>
  <c r="J36" i="11"/>
  <c r="I36" i="11"/>
  <c r="H36" i="11"/>
  <c r="G36" i="11"/>
  <c r="F36" i="11"/>
  <c r="E36" i="11"/>
  <c r="D36" i="11"/>
  <c r="C36" i="11"/>
  <c r="B36" i="11"/>
  <c r="B48" i="11" s="1"/>
  <c r="Y35" i="11"/>
  <c r="X35" i="11"/>
  <c r="I47" i="11" s="1"/>
  <c r="W35" i="11"/>
  <c r="V35" i="11"/>
  <c r="U35" i="11"/>
  <c r="T35" i="11"/>
  <c r="H47" i="11" s="1"/>
  <c r="S35" i="11"/>
  <c r="R35" i="11"/>
  <c r="Q35" i="11"/>
  <c r="G47" i="11" s="1"/>
  <c r="P35" i="11"/>
  <c r="O35" i="11"/>
  <c r="N35" i="11"/>
  <c r="F47" i="11" s="1"/>
  <c r="M35" i="11"/>
  <c r="L35" i="11"/>
  <c r="E47" i="11" s="1"/>
  <c r="K35" i="11"/>
  <c r="J35" i="11"/>
  <c r="I35" i="11"/>
  <c r="H35" i="11"/>
  <c r="D47" i="11" s="1"/>
  <c r="G35" i="11"/>
  <c r="F35" i="11"/>
  <c r="E35" i="11"/>
  <c r="C47" i="11" s="1"/>
  <c r="D35" i="11"/>
  <c r="C35" i="11"/>
  <c r="B47" i="11" s="1"/>
  <c r="B35" i="11"/>
  <c r="Y34" i="11"/>
  <c r="X34" i="11"/>
  <c r="W34" i="11"/>
  <c r="V34" i="11"/>
  <c r="U34" i="11"/>
  <c r="T34" i="11"/>
  <c r="S34" i="11"/>
  <c r="R34" i="11"/>
  <c r="Q34" i="11"/>
  <c r="G46" i="11" s="1"/>
  <c r="P34" i="11"/>
  <c r="O34" i="11"/>
  <c r="N34" i="11"/>
  <c r="F46" i="11" s="1"/>
  <c r="K34" i="11"/>
  <c r="E46" i="11" s="1"/>
  <c r="J34" i="11"/>
  <c r="I34" i="11"/>
  <c r="D46" i="11" s="1"/>
  <c r="H34" i="11"/>
  <c r="G34" i="11"/>
  <c r="F34" i="11"/>
  <c r="E34" i="11"/>
  <c r="C34" i="11"/>
  <c r="B34" i="11"/>
  <c r="B46" i="11" s="1"/>
  <c r="Y33" i="11"/>
  <c r="X33" i="11"/>
  <c r="W33" i="11"/>
  <c r="I45" i="11" s="1"/>
  <c r="V33" i="11"/>
  <c r="U33" i="11"/>
  <c r="T33" i="11"/>
  <c r="H45" i="11" s="1"/>
  <c r="S33" i="11"/>
  <c r="R33" i="11"/>
  <c r="Q33" i="11"/>
  <c r="G45" i="11" s="1"/>
  <c r="P33" i="11"/>
  <c r="O33" i="11"/>
  <c r="N33" i="11"/>
  <c r="F45" i="11" s="1"/>
  <c r="M33" i="11"/>
  <c r="L33" i="11"/>
  <c r="K33" i="11"/>
  <c r="J33" i="11"/>
  <c r="I33" i="11"/>
  <c r="D45" i="11" s="1"/>
  <c r="H33" i="11"/>
  <c r="G33" i="11"/>
  <c r="F33" i="11"/>
  <c r="E33" i="11"/>
  <c r="C45" i="11" s="1"/>
  <c r="D33" i="11"/>
  <c r="C33" i="11"/>
  <c r="B33" i="11"/>
  <c r="Y32" i="11"/>
  <c r="X32" i="11"/>
  <c r="I44" i="11" s="1"/>
  <c r="W32" i="11"/>
  <c r="V32" i="11"/>
  <c r="U32" i="11"/>
  <c r="T32" i="11"/>
  <c r="S32" i="11"/>
  <c r="R32" i="11"/>
  <c r="Q32" i="11"/>
  <c r="G44" i="11" s="1"/>
  <c r="P32" i="11"/>
  <c r="O32" i="11"/>
  <c r="N32" i="11"/>
  <c r="F44" i="11" s="1"/>
  <c r="M32" i="11"/>
  <c r="E44" i="11" s="1"/>
  <c r="L32" i="11"/>
  <c r="K32" i="11"/>
  <c r="J32" i="11"/>
  <c r="I32" i="11"/>
  <c r="H32" i="11"/>
  <c r="D44" i="11" s="1"/>
  <c r="G32" i="11"/>
  <c r="F32" i="11"/>
  <c r="E32" i="11"/>
  <c r="D32" i="11"/>
  <c r="C32" i="11"/>
  <c r="B32" i="11"/>
  <c r="B44" i="11" s="1"/>
  <c r="Y31" i="11"/>
  <c r="X31" i="11"/>
  <c r="W31" i="11"/>
  <c r="I43" i="11" s="1"/>
  <c r="V31" i="11"/>
  <c r="U31" i="11"/>
  <c r="T31" i="11"/>
  <c r="H43" i="11" s="1"/>
  <c r="S31" i="11"/>
  <c r="R31" i="11"/>
  <c r="Q31" i="11"/>
  <c r="G43" i="11" s="1"/>
  <c r="P31" i="11"/>
  <c r="O31" i="11"/>
  <c r="N31" i="11"/>
  <c r="F43" i="11" s="1"/>
  <c r="M31" i="11"/>
  <c r="L31" i="11"/>
  <c r="K31" i="11"/>
  <c r="J31" i="11"/>
  <c r="I31" i="11"/>
  <c r="D43" i="11" s="1"/>
  <c r="H31" i="11"/>
  <c r="G31" i="11"/>
  <c r="F31" i="11"/>
  <c r="E31" i="11"/>
  <c r="C43" i="11" s="1"/>
  <c r="D31" i="11"/>
  <c r="C31" i="11"/>
  <c r="B31" i="11"/>
  <c r="E11" i="9"/>
  <c r="D11" i="9"/>
</calcChain>
</file>

<file path=xl/sharedStrings.xml><?xml version="1.0" encoding="utf-8"?>
<sst xmlns="http://schemas.openxmlformats.org/spreadsheetml/2006/main" count="470" uniqueCount="124">
  <si>
    <t>Wisc-1</t>
  </si>
  <si>
    <t>116AG</t>
  </si>
  <si>
    <t>i.c.</t>
  </si>
  <si>
    <t>i.p.</t>
  </si>
  <si>
    <t>units in dpi (days post-inoculation)</t>
  </si>
  <si>
    <t>Wisc-1 i.c.</t>
  </si>
  <si>
    <t>arbitrary units (a.u.)</t>
  </si>
  <si>
    <t>Frontal Cortex</t>
  </si>
  <si>
    <t>Basal Ganglia</t>
  </si>
  <si>
    <t>Parietal Cortex</t>
  </si>
  <si>
    <t>Hippocampus</t>
  </si>
  <si>
    <t>Thalamus</t>
  </si>
  <si>
    <t>Hypothalamus</t>
  </si>
  <si>
    <t>Midbrain</t>
  </si>
  <si>
    <t>Cerebellum</t>
  </si>
  <si>
    <t>Medulla</t>
  </si>
  <si>
    <t>sample i.d.</t>
  </si>
  <si>
    <t>N/A</t>
  </si>
  <si>
    <t>116AG i.c.</t>
  </si>
  <si>
    <t>7810 #1</t>
  </si>
  <si>
    <t>7810 #2</t>
  </si>
  <si>
    <t>read</t>
  </si>
  <si>
    <t>7949 #1</t>
  </si>
  <si>
    <t>7949 #2</t>
  </si>
  <si>
    <t>7942 #1</t>
  </si>
  <si>
    <t>7942 #2</t>
  </si>
  <si>
    <t>7814 #1</t>
  </si>
  <si>
    <t>7814 #2</t>
  </si>
  <si>
    <t>7814 #3</t>
  </si>
  <si>
    <t>7814 #4</t>
  </si>
  <si>
    <t>Wisc-1 i.p.</t>
  </si>
  <si>
    <t>Averages</t>
  </si>
  <si>
    <t>7812 #1</t>
  </si>
  <si>
    <t>7812 #2</t>
  </si>
  <si>
    <t>7943 #1</t>
  </si>
  <si>
    <t>7943 #2</t>
  </si>
  <si>
    <t>7943 #3</t>
  </si>
  <si>
    <t>7943 #4</t>
  </si>
  <si>
    <t>116AG i.p.</t>
  </si>
  <si>
    <t>7944 #1</t>
  </si>
  <si>
    <t>7944 #2</t>
  </si>
  <si>
    <t>7816 #1</t>
  </si>
  <si>
    <t>7816 #2</t>
  </si>
  <si>
    <t>7816 #3</t>
  </si>
  <si>
    <t>7816 #4</t>
  </si>
  <si>
    <t>i.d.</t>
  </si>
  <si>
    <t>Wisc-1 i.c. top fractions</t>
  </si>
  <si>
    <t>Wisc-1 i.p. top fractions</t>
  </si>
  <si>
    <t>116AG i.c. top fractions</t>
  </si>
  <si>
    <t>116AG i.p. top fractions</t>
  </si>
  <si>
    <t>Wisc-1 i.c. middle fractions</t>
  </si>
  <si>
    <t>Wisc-1 i.p. middle fractions</t>
  </si>
  <si>
    <t>116AG i.c. middle fractions</t>
  </si>
  <si>
    <t>116AG i.p. middle fractions</t>
  </si>
  <si>
    <t>Wisc-1 i.c. bottom fractions</t>
  </si>
  <si>
    <t>Wisc-1 i.p. bottom fractions</t>
  </si>
  <si>
    <t>116AG i.c. bottom fractions</t>
  </si>
  <si>
    <t>116AG i.p. bottom fractions</t>
  </si>
  <si>
    <t>Fraction</t>
  </si>
  <si>
    <t>Wisc-1 -PK</t>
  </si>
  <si>
    <t>Wisc-1 +PK</t>
  </si>
  <si>
    <t>116AG -PK</t>
  </si>
  <si>
    <t>116AG +PK</t>
  </si>
  <si>
    <t>PK (ug/ml)</t>
  </si>
  <si>
    <t>cPK50</t>
  </si>
  <si>
    <t>GdnHCl (M)</t>
  </si>
  <si>
    <t>Brain</t>
  </si>
  <si>
    <t>Spinal Cord</t>
  </si>
  <si>
    <t>Fractionation quantification</t>
  </si>
  <si>
    <t>Fraction/ROI</t>
  </si>
  <si>
    <t>351, 367, 386, 399</t>
  </si>
  <si>
    <t>421, 424, 430, 431, 445</t>
  </si>
  <si>
    <t>407, 407, 408, 410</t>
  </si>
  <si>
    <t>367, 400, 402</t>
  </si>
  <si>
    <t>373, 389, 392</t>
  </si>
  <si>
    <t>362, 362, 379, 379</t>
  </si>
  <si>
    <t>414, 423, 423</t>
  </si>
  <si>
    <t>428, 430, 430, 431</t>
  </si>
  <si>
    <t>416, 416, 420, 421</t>
  </si>
  <si>
    <t>404, 407, 408, 409, 414</t>
  </si>
  <si>
    <t>364, 375, 376, 390, 402</t>
  </si>
  <si>
    <t>392, 409, 409, 420, 431</t>
  </si>
  <si>
    <t>532, 533, 536, 548, 551</t>
  </si>
  <si>
    <t>522, 523, 526, 528</t>
  </si>
  <si>
    <t>514, 528</t>
  </si>
  <si>
    <t>516, 519, 519, 522</t>
  </si>
  <si>
    <t>504, 514, 518</t>
  </si>
  <si>
    <t>498, 500</t>
  </si>
  <si>
    <t>493, 509, 509</t>
  </si>
  <si>
    <t>509, 512, 514, 519</t>
  </si>
  <si>
    <t>512, 518, 518, 518</t>
  </si>
  <si>
    <t>Survival (dpi)</t>
  </si>
  <si>
    <t>509, 516, 523, 533</t>
  </si>
  <si>
    <t>528, 535, 536, 540</t>
  </si>
  <si>
    <t>500, 526, 530, 530</t>
  </si>
  <si>
    <t>507, 507, 507</t>
  </si>
  <si>
    <t>509, 509, 509, 509</t>
  </si>
  <si>
    <t>500, 514, 514, 520</t>
  </si>
  <si>
    <t>414, 434, 434, 436</t>
  </si>
  <si>
    <t>398, 414, 420, 429, 429</t>
  </si>
  <si>
    <t>374, 386, 396</t>
  </si>
  <si>
    <t>383, 401, 404, 406</t>
  </si>
  <si>
    <t>376, 401, 444, 444</t>
  </si>
  <si>
    <t>363, 374, 386, 406</t>
  </si>
  <si>
    <t>334, 334, 363, 393</t>
  </si>
  <si>
    <t>376, 383, 393</t>
  </si>
  <si>
    <t>401, 417, 417, 423</t>
  </si>
  <si>
    <t>376, 387, 389, 389</t>
  </si>
  <si>
    <t>393, 398, 404</t>
  </si>
  <si>
    <t>401, 401, 401, 404, 404</t>
  </si>
  <si>
    <t>521, 521, 537</t>
  </si>
  <si>
    <t>517, 520, 520</t>
  </si>
  <si>
    <t>514, 553</t>
  </si>
  <si>
    <t>509, 514</t>
  </si>
  <si>
    <t>488, 492, 492, 501</t>
  </si>
  <si>
    <t>512, 523</t>
  </si>
  <si>
    <t>514, 514</t>
  </si>
  <si>
    <t>507, 507</t>
  </si>
  <si>
    <t>507, 509, 521</t>
  </si>
  <si>
    <t>509, 526</t>
  </si>
  <si>
    <t>502, 525</t>
  </si>
  <si>
    <t>496, 498</t>
  </si>
  <si>
    <t>479, 484, 492</t>
  </si>
  <si>
    <r>
      <t xml:space="preserve">Survival of </t>
    </r>
    <r>
      <rPr>
        <i/>
        <sz val="11"/>
        <color theme="1"/>
        <rFont val="Calibri"/>
        <family val="2"/>
        <scheme val="minor"/>
      </rPr>
      <t>Prnp.Cer.Wt</t>
    </r>
    <r>
      <rPr>
        <sz val="11"/>
        <color theme="1"/>
        <rFont val="Calibri"/>
        <family val="2"/>
        <scheme val="minor"/>
      </rPr>
      <t xml:space="preserve"> mice inoculated i.c. or i.p. with Wisc-1 or 116AG prion frac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42">
    <border>
      <left/>
      <right/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medium">
        <color auto="1"/>
      </left>
      <right/>
      <top style="thick">
        <color auto="1"/>
      </top>
      <bottom/>
      <diagonal/>
    </border>
    <border>
      <left/>
      <right style="medium">
        <color auto="1"/>
      </right>
      <top style="thick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 style="medium">
        <color auto="1"/>
      </left>
      <right/>
      <top style="thick">
        <color auto="1"/>
      </top>
      <bottom style="medium">
        <color auto="1"/>
      </bottom>
      <diagonal/>
    </border>
    <border>
      <left/>
      <right style="medium">
        <color auto="1"/>
      </right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medium">
        <color auto="1"/>
      </top>
      <bottom style="thick">
        <color auto="1"/>
      </bottom>
      <diagonal/>
    </border>
    <border>
      <left style="thick">
        <color auto="1"/>
      </left>
      <right/>
      <top style="medium">
        <color auto="1"/>
      </top>
      <bottom style="thick">
        <color auto="1"/>
      </bottom>
      <diagonal/>
    </border>
    <border>
      <left style="thick">
        <color auto="1"/>
      </left>
      <right/>
      <top/>
      <bottom style="medium">
        <color auto="1"/>
      </bottom>
      <diagonal/>
    </border>
    <border>
      <left style="thick">
        <color auto="1"/>
      </left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3" xfId="0" applyBorder="1" applyAlignment="1">
      <alignment horizontal="center"/>
    </xf>
    <xf numFmtId="0" fontId="0" fillId="0" borderId="21" xfId="0" applyBorder="1"/>
    <xf numFmtId="0" fontId="0" fillId="0" borderId="22" xfId="0" applyBorder="1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35" xfId="0" applyBorder="1"/>
    <xf numFmtId="0" fontId="0" fillId="0" borderId="20" xfId="0" applyBorder="1"/>
    <xf numFmtId="0" fontId="0" fillId="0" borderId="37" xfId="0" applyBorder="1"/>
    <xf numFmtId="3" fontId="0" fillId="0" borderId="35" xfId="0" applyNumberFormat="1" applyBorder="1"/>
    <xf numFmtId="0" fontId="0" fillId="0" borderId="35" xfId="0" applyBorder="1" applyAlignment="1">
      <alignment horizontal="left"/>
    </xf>
    <xf numFmtId="0" fontId="0" fillId="0" borderId="36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3" fontId="0" fillId="0" borderId="0" xfId="0" applyNumberFormat="1"/>
    <xf numFmtId="0" fontId="0" fillId="0" borderId="0" xfId="0" applyAlignment="1">
      <alignment horizontal="left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33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41" xfId="0" applyBorder="1" applyAlignment="1">
      <alignment horizontal="center"/>
    </xf>
    <xf numFmtId="0" fontId="0" fillId="0" borderId="3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1"/>
  <sheetViews>
    <sheetView workbookViewId="0">
      <selection activeCell="G23" sqref="G23"/>
    </sheetView>
  </sheetViews>
  <sheetFormatPr defaultRowHeight="14.4" x14ac:dyDescent="0.55000000000000004"/>
  <sheetData>
    <row r="2" spans="2:7" x14ac:dyDescent="0.55000000000000004">
      <c r="B2" s="45" t="s">
        <v>0</v>
      </c>
      <c r="C2" s="45"/>
      <c r="D2" s="45" t="s">
        <v>1</v>
      </c>
      <c r="E2" s="45"/>
      <c r="G2" t="s">
        <v>4</v>
      </c>
    </row>
    <row r="3" spans="2:7" x14ac:dyDescent="0.55000000000000004">
      <c r="B3" t="s">
        <v>2</v>
      </c>
      <c r="C3" t="s">
        <v>3</v>
      </c>
      <c r="D3" t="s">
        <v>2</v>
      </c>
      <c r="E3" t="s">
        <v>3</v>
      </c>
    </row>
    <row r="4" spans="2:7" x14ac:dyDescent="0.55000000000000004">
      <c r="B4">
        <v>431</v>
      </c>
      <c r="C4">
        <v>527</v>
      </c>
      <c r="D4">
        <v>434</v>
      </c>
      <c r="E4">
        <v>515</v>
      </c>
    </row>
    <row r="5" spans="2:7" x14ac:dyDescent="0.55000000000000004">
      <c r="B5">
        <v>441</v>
      </c>
      <c r="C5">
        <v>527</v>
      </c>
      <c r="D5">
        <v>441</v>
      </c>
      <c r="E5">
        <v>536</v>
      </c>
    </row>
    <row r="6" spans="2:7" x14ac:dyDescent="0.55000000000000004">
      <c r="B6">
        <v>451</v>
      </c>
      <c r="C6">
        <v>543</v>
      </c>
      <c r="D6">
        <v>448</v>
      </c>
      <c r="E6">
        <v>536</v>
      </c>
    </row>
    <row r="7" spans="2:7" x14ac:dyDescent="0.55000000000000004">
      <c r="B7">
        <v>455</v>
      </c>
      <c r="C7">
        <v>550</v>
      </c>
      <c r="D7">
        <v>448</v>
      </c>
      <c r="E7">
        <v>542</v>
      </c>
    </row>
    <row r="8" spans="2:7" x14ac:dyDescent="0.55000000000000004">
      <c r="B8">
        <v>462</v>
      </c>
      <c r="C8">
        <v>557</v>
      </c>
      <c r="D8">
        <v>455</v>
      </c>
      <c r="E8">
        <v>550</v>
      </c>
    </row>
    <row r="9" spans="2:7" x14ac:dyDescent="0.55000000000000004">
      <c r="B9">
        <v>470</v>
      </c>
      <c r="C9">
        <v>557</v>
      </c>
      <c r="D9">
        <v>455</v>
      </c>
      <c r="E9">
        <v>550</v>
      </c>
    </row>
    <row r="10" spans="2:7" x14ac:dyDescent="0.55000000000000004">
      <c r="B10">
        <v>470</v>
      </c>
      <c r="C10">
        <v>557</v>
      </c>
      <c r="D10">
        <v>459</v>
      </c>
      <c r="E10">
        <v>563</v>
      </c>
    </row>
    <row r="11" spans="2:7" x14ac:dyDescent="0.55000000000000004">
      <c r="B11">
        <v>477</v>
      </c>
      <c r="E11">
        <v>585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22"/>
  <sheetViews>
    <sheetView workbookViewId="0">
      <selection activeCell="L27" sqref="L27"/>
    </sheetView>
  </sheetViews>
  <sheetFormatPr defaultRowHeight="14.4" x14ac:dyDescent="0.55000000000000004"/>
  <cols>
    <col min="1" max="1" width="9.20703125" bestFit="1" customWidth="1"/>
  </cols>
  <sheetData>
    <row r="2" spans="1:31" x14ac:dyDescent="0.55000000000000004">
      <c r="A2" t="s">
        <v>63</v>
      </c>
      <c r="B2" s="45" t="s">
        <v>5</v>
      </c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 t="s">
        <v>30</v>
      </c>
      <c r="Q2" s="45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</row>
    <row r="3" spans="1:31" x14ac:dyDescent="0.55000000000000004">
      <c r="A3" s="26">
        <v>50</v>
      </c>
      <c r="B3" s="27">
        <v>1</v>
      </c>
      <c r="C3" s="27">
        <v>1</v>
      </c>
      <c r="D3" s="27">
        <v>1</v>
      </c>
      <c r="E3" s="27">
        <v>1</v>
      </c>
      <c r="F3">
        <v>1</v>
      </c>
      <c r="G3">
        <v>1</v>
      </c>
      <c r="H3" s="28">
        <v>1</v>
      </c>
      <c r="I3" s="28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 s="28">
        <v>1</v>
      </c>
      <c r="Q3" s="28">
        <v>1</v>
      </c>
      <c r="R3" s="28">
        <v>1</v>
      </c>
      <c r="S3" s="28">
        <v>1</v>
      </c>
      <c r="T3" s="28">
        <v>1</v>
      </c>
      <c r="U3" s="28">
        <v>1</v>
      </c>
      <c r="V3" s="28">
        <v>1</v>
      </c>
      <c r="W3" s="28">
        <v>1</v>
      </c>
      <c r="X3" s="28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</row>
    <row r="4" spans="1:31" x14ac:dyDescent="0.55000000000000004">
      <c r="A4" s="26">
        <v>100</v>
      </c>
      <c r="B4" s="27">
        <v>0.99030099999999999</v>
      </c>
      <c r="C4" s="27">
        <v>1.095264</v>
      </c>
      <c r="D4" s="27" t="s">
        <v>17</v>
      </c>
      <c r="E4" s="27" t="s">
        <v>17</v>
      </c>
      <c r="F4" t="s">
        <v>17</v>
      </c>
      <c r="G4" t="s">
        <v>17</v>
      </c>
      <c r="H4" t="s">
        <v>17</v>
      </c>
      <c r="I4" t="s">
        <v>17</v>
      </c>
      <c r="J4" t="s">
        <v>17</v>
      </c>
      <c r="K4" t="s">
        <v>17</v>
      </c>
      <c r="L4">
        <v>0.93457199999999996</v>
      </c>
      <c r="M4" t="s">
        <v>17</v>
      </c>
      <c r="N4" t="s">
        <v>17</v>
      </c>
      <c r="O4" t="s">
        <v>17</v>
      </c>
      <c r="P4" s="28">
        <v>0.97696799999999995</v>
      </c>
      <c r="Q4" t="s">
        <v>17</v>
      </c>
      <c r="R4" s="28">
        <v>0.83079000000000003</v>
      </c>
      <c r="S4" t="s">
        <v>17</v>
      </c>
      <c r="T4" t="s">
        <v>17</v>
      </c>
      <c r="U4" t="s">
        <v>17</v>
      </c>
      <c r="V4" s="28">
        <v>0.70598799999999995</v>
      </c>
      <c r="W4" s="28">
        <v>0.72099599999999997</v>
      </c>
      <c r="X4" t="s">
        <v>17</v>
      </c>
      <c r="Y4">
        <v>1.026637</v>
      </c>
      <c r="Z4">
        <v>0.83429299999999995</v>
      </c>
      <c r="AA4" t="s">
        <v>17</v>
      </c>
      <c r="AB4" t="s">
        <v>17</v>
      </c>
      <c r="AC4" t="s">
        <v>17</v>
      </c>
      <c r="AD4" t="s">
        <v>17</v>
      </c>
      <c r="AE4" t="s">
        <v>17</v>
      </c>
    </row>
    <row r="5" spans="1:31" x14ac:dyDescent="0.55000000000000004">
      <c r="A5" s="26">
        <v>250</v>
      </c>
      <c r="B5" s="27">
        <v>1.00468</v>
      </c>
      <c r="C5" s="27">
        <v>0.88340600000000002</v>
      </c>
      <c r="D5" s="27">
        <v>0.90568000000000004</v>
      </c>
      <c r="E5" s="27">
        <v>0.96992999999999996</v>
      </c>
      <c r="F5" t="s">
        <v>17</v>
      </c>
      <c r="G5">
        <v>0.66220699999999999</v>
      </c>
      <c r="H5" s="28">
        <v>0.88251299999999999</v>
      </c>
      <c r="I5" s="28">
        <v>0.87225799999999998</v>
      </c>
      <c r="J5">
        <v>0.50494099999999997</v>
      </c>
      <c r="K5">
        <v>0.91680600000000001</v>
      </c>
      <c r="L5">
        <v>0.67349499999999995</v>
      </c>
      <c r="M5" t="s">
        <v>17</v>
      </c>
      <c r="N5">
        <v>0.86484300000000003</v>
      </c>
      <c r="O5">
        <v>0.52210400000000001</v>
      </c>
      <c r="P5" s="28">
        <v>0.75061</v>
      </c>
      <c r="Q5" s="28">
        <v>0.67748600000000003</v>
      </c>
      <c r="R5" s="28">
        <v>0.81246300000000005</v>
      </c>
      <c r="S5" s="28">
        <v>1.064265</v>
      </c>
      <c r="T5" s="28">
        <v>0.80343299999999995</v>
      </c>
      <c r="U5" s="28">
        <v>0.60114400000000001</v>
      </c>
      <c r="V5" s="28">
        <v>0.654339</v>
      </c>
      <c r="W5" s="28">
        <v>0.84991300000000003</v>
      </c>
      <c r="X5" s="28">
        <v>1.0603860000000001</v>
      </c>
      <c r="Y5">
        <v>0.61772199999999999</v>
      </c>
      <c r="Z5">
        <v>0.91926799999999997</v>
      </c>
      <c r="AA5">
        <v>0.60076608899999995</v>
      </c>
      <c r="AB5">
        <v>0.98812</v>
      </c>
      <c r="AC5">
        <v>0.88380300000000001</v>
      </c>
      <c r="AD5">
        <v>0.98457099999999997</v>
      </c>
      <c r="AE5">
        <v>0.64902599999999999</v>
      </c>
    </row>
    <row r="6" spans="1:31" x14ac:dyDescent="0.55000000000000004">
      <c r="A6" s="26">
        <v>500</v>
      </c>
      <c r="B6" s="27">
        <v>1.256839</v>
      </c>
      <c r="C6" s="27">
        <v>0.50485199999999997</v>
      </c>
      <c r="D6" s="27">
        <v>0.68773600000000001</v>
      </c>
      <c r="E6" s="28" t="s">
        <v>17</v>
      </c>
      <c r="F6">
        <v>0.98347887122399447</v>
      </c>
      <c r="G6">
        <v>0.25209900000000002</v>
      </c>
      <c r="H6" s="28">
        <v>0.50986299999999996</v>
      </c>
      <c r="I6" s="28">
        <v>0.93880600000000003</v>
      </c>
      <c r="J6">
        <v>0.40695100000000001</v>
      </c>
      <c r="K6">
        <v>0.82809900000000003</v>
      </c>
      <c r="L6">
        <v>0.44432100000000002</v>
      </c>
      <c r="M6">
        <v>0.68910099999999996</v>
      </c>
      <c r="N6">
        <v>0.68939600000000001</v>
      </c>
      <c r="O6">
        <v>0.344999</v>
      </c>
      <c r="P6" s="28">
        <v>0.33684900000000001</v>
      </c>
      <c r="Q6" s="28">
        <v>0.78156099999999995</v>
      </c>
      <c r="R6" s="28">
        <v>0.67642999999999998</v>
      </c>
      <c r="S6" s="28">
        <v>0.65518600000000005</v>
      </c>
      <c r="T6" s="28">
        <v>0.55854899999999996</v>
      </c>
      <c r="U6" s="28">
        <v>0.64303600000000005</v>
      </c>
      <c r="V6" s="28">
        <v>0.32456800000000002</v>
      </c>
      <c r="W6" s="28">
        <v>0.61078299999999996</v>
      </c>
      <c r="X6" s="28">
        <v>0.53161899999999995</v>
      </c>
      <c r="Y6">
        <v>0.80412600000000001</v>
      </c>
      <c r="Z6">
        <v>0.76235399999999998</v>
      </c>
      <c r="AA6">
        <v>0.46256872100000002</v>
      </c>
      <c r="AB6">
        <v>0.86635600000000001</v>
      </c>
      <c r="AC6">
        <v>0.55410700000000002</v>
      </c>
      <c r="AD6">
        <v>1.1207050000000001</v>
      </c>
      <c r="AE6">
        <v>0.58653599999999995</v>
      </c>
    </row>
    <row r="7" spans="1:31" x14ac:dyDescent="0.55000000000000004">
      <c r="A7" s="26">
        <v>1000</v>
      </c>
      <c r="B7" s="27">
        <v>0.59240300000000001</v>
      </c>
      <c r="C7" s="27">
        <v>0.33903100000000003</v>
      </c>
      <c r="D7" s="27">
        <v>0.347526</v>
      </c>
      <c r="E7" s="27">
        <v>0.93206900000000004</v>
      </c>
      <c r="F7">
        <v>0.6806863423261591</v>
      </c>
      <c r="G7">
        <v>0.32141199999999998</v>
      </c>
      <c r="H7" s="28">
        <v>0.52718399999999999</v>
      </c>
      <c r="I7" s="28">
        <v>0.33686700000000003</v>
      </c>
      <c r="J7">
        <v>0.35920400000000002</v>
      </c>
      <c r="K7">
        <v>0.51109099999999996</v>
      </c>
      <c r="L7">
        <v>0.38464500000000001</v>
      </c>
      <c r="M7">
        <v>0.45378600000000002</v>
      </c>
      <c r="N7">
        <v>0.46945799999999999</v>
      </c>
      <c r="O7">
        <v>0.30419099999999999</v>
      </c>
      <c r="P7" s="28">
        <v>0.26669700000000002</v>
      </c>
      <c r="Q7" s="28">
        <v>0.83704299999999998</v>
      </c>
      <c r="R7" s="28">
        <v>0.33107199999999998</v>
      </c>
      <c r="S7" s="28">
        <v>0.38156899999999999</v>
      </c>
      <c r="T7" s="28">
        <v>0.43842500000000001</v>
      </c>
      <c r="U7" s="28">
        <v>0.46228200000000003</v>
      </c>
      <c r="V7" s="28">
        <v>0.16780600000000001</v>
      </c>
      <c r="W7" s="28">
        <v>0.38336300000000001</v>
      </c>
      <c r="X7" s="28">
        <v>0.37586700000000001</v>
      </c>
      <c r="Y7">
        <v>0.38594200000000001</v>
      </c>
      <c r="Z7">
        <v>0.634799</v>
      </c>
      <c r="AA7">
        <v>0.39882219899999999</v>
      </c>
      <c r="AB7">
        <v>0.70798399999999995</v>
      </c>
      <c r="AC7">
        <v>0.429508</v>
      </c>
      <c r="AD7">
        <v>0.60183399999999998</v>
      </c>
      <c r="AE7">
        <v>0.634988</v>
      </c>
    </row>
    <row r="8" spans="1:31" x14ac:dyDescent="0.55000000000000004">
      <c r="A8" s="26">
        <v>2500</v>
      </c>
      <c r="B8" s="27">
        <v>0.32944499999999999</v>
      </c>
      <c r="C8" s="27">
        <v>0.70466300000000004</v>
      </c>
      <c r="D8" s="27">
        <v>0.25456000000000001</v>
      </c>
      <c r="E8" s="27">
        <v>0.48848900000000001</v>
      </c>
      <c r="F8">
        <v>0.36749868074177094</v>
      </c>
      <c r="G8">
        <v>0.39055899999999999</v>
      </c>
      <c r="H8" s="28">
        <v>0.44345299999999999</v>
      </c>
      <c r="I8" s="28">
        <v>0.41914200000000001</v>
      </c>
      <c r="J8">
        <v>0.25973800000000002</v>
      </c>
      <c r="K8">
        <v>0.42096600000000001</v>
      </c>
      <c r="L8">
        <v>0.28343800000000002</v>
      </c>
      <c r="M8">
        <v>0.44680999999999998</v>
      </c>
      <c r="N8">
        <v>0.38376500000000002</v>
      </c>
      <c r="O8">
        <v>0.185809</v>
      </c>
      <c r="P8" s="28">
        <v>0.106305</v>
      </c>
      <c r="Q8" s="28">
        <v>0.32653399999999999</v>
      </c>
      <c r="R8" s="28">
        <v>0.26030500000000001</v>
      </c>
      <c r="S8" s="28">
        <v>0.263345</v>
      </c>
      <c r="T8" s="28">
        <v>0.201707</v>
      </c>
      <c r="U8" s="28">
        <v>0.35826000000000002</v>
      </c>
      <c r="V8" s="28">
        <v>8.5084999999999994E-2</v>
      </c>
      <c r="W8" s="28">
        <v>0.202988</v>
      </c>
      <c r="X8" s="28">
        <v>0.188883</v>
      </c>
      <c r="Y8">
        <v>0.340785</v>
      </c>
      <c r="Z8">
        <v>0.44082900000000003</v>
      </c>
      <c r="AA8">
        <v>0.39581330399999998</v>
      </c>
      <c r="AB8">
        <v>0.65651700000000002</v>
      </c>
      <c r="AC8">
        <v>0.46916099999999999</v>
      </c>
      <c r="AD8">
        <v>0.42766399999999999</v>
      </c>
      <c r="AE8">
        <v>0.29709999999999998</v>
      </c>
    </row>
    <row r="9" spans="1:31" x14ac:dyDescent="0.55000000000000004">
      <c r="A9" s="26">
        <v>5000</v>
      </c>
      <c r="B9" s="27" t="s">
        <v>17</v>
      </c>
      <c r="C9" s="27" t="s">
        <v>17</v>
      </c>
      <c r="D9" s="27">
        <v>0.151305</v>
      </c>
      <c r="E9" s="28" t="s">
        <v>17</v>
      </c>
      <c r="F9" t="s">
        <v>17</v>
      </c>
      <c r="G9">
        <v>0.23471600000000001</v>
      </c>
      <c r="H9" s="28">
        <v>0.39733800000000002</v>
      </c>
      <c r="I9" s="28">
        <v>0.345221</v>
      </c>
      <c r="J9">
        <v>0.19070500000000001</v>
      </c>
      <c r="K9">
        <v>0.375108</v>
      </c>
      <c r="L9" t="s">
        <v>17</v>
      </c>
      <c r="M9">
        <v>0.30855500000000002</v>
      </c>
      <c r="N9">
        <v>0.19692599999999999</v>
      </c>
      <c r="O9">
        <v>0.128914</v>
      </c>
      <c r="P9" t="s">
        <v>17</v>
      </c>
      <c r="Q9" s="28">
        <v>0.28134999999999999</v>
      </c>
      <c r="R9" t="s">
        <v>17</v>
      </c>
      <c r="S9" s="28">
        <v>0.25509799999999999</v>
      </c>
      <c r="T9" s="28">
        <v>0.26524799999999998</v>
      </c>
      <c r="U9" s="28">
        <v>0.28499799999999997</v>
      </c>
      <c r="V9" t="s">
        <v>17</v>
      </c>
      <c r="W9" t="s">
        <v>17</v>
      </c>
      <c r="X9" s="28">
        <v>0.26678000000000002</v>
      </c>
      <c r="Y9" t="s">
        <v>17</v>
      </c>
      <c r="Z9" t="s">
        <v>17</v>
      </c>
      <c r="AA9">
        <v>0.35358499300000001</v>
      </c>
      <c r="AB9">
        <v>0.47706500000000002</v>
      </c>
      <c r="AC9" t="s">
        <v>17</v>
      </c>
      <c r="AD9">
        <v>0.40521800000000002</v>
      </c>
      <c r="AE9">
        <v>0.178038</v>
      </c>
    </row>
    <row r="11" spans="1:31" x14ac:dyDescent="0.55000000000000004">
      <c r="A11" t="s">
        <v>64</v>
      </c>
      <c r="B11">
        <v>2072.7288423838099</v>
      </c>
      <c r="C11">
        <v>1704.1549358862417</v>
      </c>
      <c r="D11">
        <f>EXP((0.5-1.8943)/-0.206)</f>
        <v>869.95945050002069</v>
      </c>
      <c r="E11">
        <f>(0.5-1.0464)/-0.0002</f>
        <v>2732</v>
      </c>
      <c r="F11">
        <v>1756.2637095467674</v>
      </c>
      <c r="G11">
        <v>333.44360973191726</v>
      </c>
      <c r="H11">
        <v>1405.9560073001453</v>
      </c>
      <c r="I11">
        <v>1667.2026466243183</v>
      </c>
      <c r="J11">
        <v>323.24497601825868</v>
      </c>
      <c r="K11">
        <v>1678.7842222513584</v>
      </c>
      <c r="L11">
        <v>640.02036745770249</v>
      </c>
      <c r="M11">
        <v>1031.3071056714007</v>
      </c>
      <c r="N11">
        <v>765.0203016624373</v>
      </c>
      <c r="O11">
        <v>255.13815221776363</v>
      </c>
      <c r="P11">
        <v>447.76277222881697</v>
      </c>
      <c r="Q11">
        <v>1738.7594050636847</v>
      </c>
      <c r="R11">
        <v>755.45452473827709</v>
      </c>
      <c r="S11">
        <v>693.99186372544159</v>
      </c>
      <c r="T11">
        <v>833.2008464382352</v>
      </c>
      <c r="U11">
        <v>983.05656985635267</v>
      </c>
      <c r="V11">
        <v>324.93119277550778</v>
      </c>
      <c r="W11">
        <v>659.59303859443889</v>
      </c>
      <c r="X11">
        <v>745.94746271874828</v>
      </c>
      <c r="Y11">
        <v>773.8029162361147</v>
      </c>
      <c r="Z11">
        <v>1849.9999999999998</v>
      </c>
      <c r="AA11">
        <v>650.25798343413805</v>
      </c>
      <c r="AB11">
        <v>1163.9568677320697</v>
      </c>
      <c r="AC11">
        <v>1163.9568677320697</v>
      </c>
      <c r="AD11">
        <v>1999.6584174422499</v>
      </c>
      <c r="AE11">
        <v>925.90277151471855</v>
      </c>
    </row>
    <row r="13" spans="1:31" x14ac:dyDescent="0.55000000000000004">
      <c r="A13" t="s">
        <v>63</v>
      </c>
      <c r="B13" s="45" t="s">
        <v>18</v>
      </c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 t="s">
        <v>38</v>
      </c>
      <c r="P13" s="45"/>
      <c r="Q13" s="45"/>
      <c r="R13" s="45"/>
      <c r="S13" s="45"/>
      <c r="T13" s="45"/>
      <c r="U13" s="45"/>
      <c r="V13" s="45"/>
      <c r="W13" s="45"/>
      <c r="X13" s="45"/>
      <c r="Y13" s="45"/>
      <c r="Z13" s="45"/>
      <c r="AA13" s="45"/>
      <c r="AB13" s="45"/>
    </row>
    <row r="14" spans="1:31" x14ac:dyDescent="0.55000000000000004">
      <c r="A14" s="26">
        <v>50</v>
      </c>
      <c r="B14">
        <v>1</v>
      </c>
      <c r="C14">
        <v>1</v>
      </c>
      <c r="D14">
        <v>1</v>
      </c>
      <c r="E14" s="28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 s="28">
        <v>1</v>
      </c>
      <c r="P14" s="28">
        <v>1</v>
      </c>
      <c r="Q14" s="28">
        <v>1</v>
      </c>
      <c r="R14" s="28">
        <v>1</v>
      </c>
      <c r="S14" s="28">
        <v>1</v>
      </c>
      <c r="T14" s="28">
        <v>1</v>
      </c>
      <c r="U14" s="28">
        <v>1</v>
      </c>
      <c r="V14" s="28">
        <v>1</v>
      </c>
      <c r="W14" s="28">
        <v>1</v>
      </c>
      <c r="X14" s="28">
        <v>1</v>
      </c>
      <c r="Y14" s="28">
        <v>1</v>
      </c>
      <c r="Z14" s="28">
        <v>1</v>
      </c>
      <c r="AA14" s="28">
        <v>1</v>
      </c>
      <c r="AB14" s="28">
        <v>1</v>
      </c>
    </row>
    <row r="15" spans="1:31" x14ac:dyDescent="0.55000000000000004">
      <c r="A15" s="26">
        <v>100</v>
      </c>
      <c r="B15" s="27" t="s">
        <v>17</v>
      </c>
      <c r="C15" s="27" t="s">
        <v>17</v>
      </c>
      <c r="D15" s="27" t="s">
        <v>17</v>
      </c>
      <c r="E15" s="27" t="s">
        <v>17</v>
      </c>
      <c r="F15">
        <v>0.92324200000000001</v>
      </c>
      <c r="G15">
        <v>0.80219700000000005</v>
      </c>
      <c r="H15" s="27" t="s">
        <v>17</v>
      </c>
      <c r="I15" s="27" t="s">
        <v>17</v>
      </c>
      <c r="J15" s="27" t="s">
        <v>17</v>
      </c>
      <c r="K15" s="27" t="s">
        <v>17</v>
      </c>
      <c r="L15">
        <v>0.69242899999999996</v>
      </c>
      <c r="M15" s="27" t="s">
        <v>17</v>
      </c>
      <c r="N15" s="27" t="s">
        <v>17</v>
      </c>
      <c r="O15" s="27" t="s">
        <v>17</v>
      </c>
      <c r="P15" s="28">
        <v>1.0143599999999999</v>
      </c>
      <c r="Q15" s="28">
        <v>1.076552</v>
      </c>
      <c r="R15" s="27" t="s">
        <v>17</v>
      </c>
      <c r="S15" s="27" t="s">
        <v>17</v>
      </c>
      <c r="T15" s="27" t="s">
        <v>17</v>
      </c>
      <c r="U15" s="27" t="s">
        <v>17</v>
      </c>
      <c r="V15" s="28">
        <v>1.036192</v>
      </c>
      <c r="W15" s="28">
        <v>0.98162400000000005</v>
      </c>
      <c r="X15" s="27" t="s">
        <v>17</v>
      </c>
      <c r="Y15" s="27" t="s">
        <v>17</v>
      </c>
      <c r="Z15" s="28">
        <v>0.67995799999999995</v>
      </c>
      <c r="AA15" s="27" t="s">
        <v>17</v>
      </c>
      <c r="AB15" s="27" t="s">
        <v>17</v>
      </c>
    </row>
    <row r="16" spans="1:31" x14ac:dyDescent="0.55000000000000004">
      <c r="A16" s="26">
        <v>250</v>
      </c>
      <c r="B16">
        <v>0.80390499999999998</v>
      </c>
      <c r="C16">
        <v>0.95653600000000005</v>
      </c>
      <c r="D16">
        <v>0.79444899999999996</v>
      </c>
      <c r="E16" s="28">
        <v>0.78837900000000005</v>
      </c>
      <c r="F16" s="27" t="s">
        <v>17</v>
      </c>
      <c r="G16">
        <v>0.75321400000000005</v>
      </c>
      <c r="H16">
        <v>0.89717400000000003</v>
      </c>
      <c r="I16" s="27" t="s">
        <v>17</v>
      </c>
      <c r="J16">
        <v>0.52065700000000004</v>
      </c>
      <c r="K16">
        <v>0.82807399999999998</v>
      </c>
      <c r="L16">
        <v>0.62771100000000002</v>
      </c>
      <c r="M16">
        <v>1.188126</v>
      </c>
      <c r="N16">
        <v>0.99360999999999999</v>
      </c>
      <c r="O16" s="28">
        <v>0.62508699999999995</v>
      </c>
      <c r="P16" s="28">
        <v>0.88442500000000002</v>
      </c>
      <c r="Q16" s="28">
        <v>0.95043100000000003</v>
      </c>
      <c r="R16" s="28">
        <v>0.79061599999999999</v>
      </c>
      <c r="S16" s="28">
        <v>0.93461000000000005</v>
      </c>
      <c r="T16" s="28">
        <v>0.792354</v>
      </c>
      <c r="U16" s="28">
        <v>1.04261</v>
      </c>
      <c r="V16" s="28">
        <v>0.80642899999999995</v>
      </c>
      <c r="W16" s="28">
        <v>1.0260899999999999</v>
      </c>
      <c r="X16" s="27" t="s">
        <v>17</v>
      </c>
      <c r="Y16" s="27" t="s">
        <v>17</v>
      </c>
      <c r="Z16" s="28">
        <v>0.63131099999999996</v>
      </c>
      <c r="AA16" s="28">
        <v>0.52551700000000001</v>
      </c>
      <c r="AB16" s="28">
        <v>0.749166</v>
      </c>
    </row>
    <row r="17" spans="1:28" x14ac:dyDescent="0.55000000000000004">
      <c r="A17" s="26">
        <v>500</v>
      </c>
      <c r="B17">
        <v>0.41264200000000001</v>
      </c>
      <c r="C17">
        <v>0.773204</v>
      </c>
      <c r="D17">
        <v>0.20207600000000001</v>
      </c>
      <c r="E17" s="28">
        <v>0.56778399999999996</v>
      </c>
      <c r="F17">
        <v>0.75643400000000005</v>
      </c>
      <c r="G17">
        <v>0.66593199999999997</v>
      </c>
      <c r="H17">
        <v>0.69725999999999999</v>
      </c>
      <c r="I17" s="27" t="s">
        <v>17</v>
      </c>
      <c r="J17">
        <v>0.279727</v>
      </c>
      <c r="K17">
        <v>0.51158700000000001</v>
      </c>
      <c r="L17">
        <v>0.51363099999999995</v>
      </c>
      <c r="M17">
        <v>0.88817500000000005</v>
      </c>
      <c r="N17">
        <v>0.58804999999999996</v>
      </c>
      <c r="O17" s="28">
        <v>0.46311400000000003</v>
      </c>
      <c r="P17" s="28">
        <v>0.56094999999999995</v>
      </c>
      <c r="Q17" s="28">
        <v>0.71586499999999997</v>
      </c>
      <c r="R17" s="28">
        <v>0.82582299999999997</v>
      </c>
      <c r="S17" s="28">
        <v>1.1702630000000001</v>
      </c>
      <c r="T17" s="28">
        <v>0.76412199999999997</v>
      </c>
      <c r="U17" s="28">
        <v>0.98535399999999995</v>
      </c>
      <c r="V17" s="28">
        <v>0.82750599999999996</v>
      </c>
      <c r="W17" s="28">
        <v>0.95878399999999997</v>
      </c>
      <c r="X17" s="28">
        <v>0.87114199999999997</v>
      </c>
      <c r="Y17" s="28">
        <v>0.80085600000000001</v>
      </c>
      <c r="Z17" s="28">
        <v>0.64097599999999999</v>
      </c>
      <c r="AA17" s="28">
        <v>0.34889799999999999</v>
      </c>
      <c r="AB17" s="28">
        <v>0.55560699999999996</v>
      </c>
    </row>
    <row r="18" spans="1:28" x14ac:dyDescent="0.55000000000000004">
      <c r="A18" s="26">
        <v>1000</v>
      </c>
      <c r="B18">
        <v>0.51040200000000002</v>
      </c>
      <c r="C18">
        <v>0.63519000000000003</v>
      </c>
      <c r="D18">
        <v>0.35004299999999999</v>
      </c>
      <c r="E18" s="28">
        <v>0.59653800000000001</v>
      </c>
      <c r="F18">
        <v>0.56942899999999996</v>
      </c>
      <c r="G18">
        <v>0.45948899999999998</v>
      </c>
      <c r="H18">
        <v>0.59109100000000003</v>
      </c>
      <c r="I18">
        <v>0.76597341900000004</v>
      </c>
      <c r="J18">
        <v>0.312523</v>
      </c>
      <c r="K18">
        <v>0.32855699999999999</v>
      </c>
      <c r="L18">
        <v>0.37373200000000001</v>
      </c>
      <c r="M18">
        <v>0.755826</v>
      </c>
      <c r="N18">
        <v>0.37212299999999998</v>
      </c>
      <c r="O18" s="28">
        <v>0.52515100000000003</v>
      </c>
      <c r="P18" s="28">
        <v>0.91220800000000002</v>
      </c>
      <c r="Q18" s="28">
        <v>0.53749499999999995</v>
      </c>
      <c r="R18" s="28">
        <v>0.68991800000000003</v>
      </c>
      <c r="S18" s="28">
        <v>0.67297200000000001</v>
      </c>
      <c r="T18" s="28">
        <v>0.50544800000000001</v>
      </c>
      <c r="U18" s="28">
        <v>0.76603900000000003</v>
      </c>
      <c r="V18" s="28">
        <v>0.68675200000000003</v>
      </c>
      <c r="W18" s="28">
        <v>0.74402900000000005</v>
      </c>
      <c r="X18" s="28">
        <v>0.70616900000000005</v>
      </c>
      <c r="Y18" s="28">
        <v>0.60672899999999996</v>
      </c>
      <c r="Z18" s="28">
        <v>0.54741399999999996</v>
      </c>
      <c r="AA18" s="28">
        <v>0.33532000000000001</v>
      </c>
      <c r="AB18" s="28">
        <v>0.490452</v>
      </c>
    </row>
    <row r="19" spans="1:28" x14ac:dyDescent="0.55000000000000004">
      <c r="A19" s="26">
        <v>2500</v>
      </c>
      <c r="B19">
        <v>0.28195100000000001</v>
      </c>
      <c r="C19">
        <v>0.54748200000000002</v>
      </c>
      <c r="D19">
        <v>0.2185</v>
      </c>
      <c r="E19" s="28">
        <v>0.48230200000000001</v>
      </c>
      <c r="F19">
        <v>0.58298099999999997</v>
      </c>
      <c r="G19">
        <v>0.55192300000000005</v>
      </c>
      <c r="H19">
        <v>0.54884299999999997</v>
      </c>
      <c r="I19">
        <v>0.56526615999999996</v>
      </c>
      <c r="J19">
        <v>0.241066</v>
      </c>
      <c r="K19">
        <v>0.15238199999999999</v>
      </c>
      <c r="L19">
        <v>0.238402</v>
      </c>
      <c r="M19">
        <v>0.33935599999999999</v>
      </c>
      <c r="N19">
        <v>0.34608499999999998</v>
      </c>
      <c r="O19" s="28">
        <v>0.35771199999999997</v>
      </c>
      <c r="P19" s="28">
        <v>0.26102700000000001</v>
      </c>
      <c r="Q19" s="28">
        <v>0.420047</v>
      </c>
      <c r="R19" s="28">
        <v>0.49567499999999998</v>
      </c>
      <c r="S19" s="28">
        <v>0.59015899999999999</v>
      </c>
      <c r="T19" s="28">
        <v>0.41284399999999999</v>
      </c>
      <c r="U19" s="28">
        <v>0.51667799999999997</v>
      </c>
      <c r="V19" s="28">
        <v>0.40403800000000001</v>
      </c>
      <c r="W19" s="28">
        <v>0.28077800000000003</v>
      </c>
      <c r="X19" s="28">
        <v>0.41476499999999999</v>
      </c>
      <c r="Y19" s="28">
        <v>0.35080899999999998</v>
      </c>
      <c r="Z19" s="28">
        <v>0.48182700000000001</v>
      </c>
      <c r="AA19" s="28">
        <v>0.29214800000000002</v>
      </c>
      <c r="AB19" s="28">
        <v>0.29377999999999999</v>
      </c>
    </row>
    <row r="20" spans="1:28" x14ac:dyDescent="0.55000000000000004">
      <c r="A20" s="26">
        <v>5000</v>
      </c>
      <c r="B20" s="27" t="s">
        <v>17</v>
      </c>
      <c r="C20">
        <v>0.306556</v>
      </c>
      <c r="D20">
        <v>0.183974</v>
      </c>
      <c r="E20" s="28">
        <v>0.41877500000000001</v>
      </c>
      <c r="F20" s="27" t="s">
        <v>17</v>
      </c>
      <c r="G20" s="27" t="s">
        <v>17</v>
      </c>
      <c r="H20">
        <v>0.55947999999999998</v>
      </c>
      <c r="I20">
        <v>0.47060421800000002</v>
      </c>
      <c r="J20">
        <v>0.171989</v>
      </c>
      <c r="K20">
        <v>0.15726499999999999</v>
      </c>
      <c r="L20" s="27" t="s">
        <v>17</v>
      </c>
      <c r="M20">
        <v>0.36348799999999998</v>
      </c>
      <c r="N20">
        <v>0.27458100000000002</v>
      </c>
      <c r="O20" s="28">
        <v>0.176061</v>
      </c>
      <c r="P20" s="27" t="s">
        <v>17</v>
      </c>
      <c r="Q20" s="27" t="s">
        <v>17</v>
      </c>
      <c r="R20" s="28">
        <v>0.49904599999999999</v>
      </c>
      <c r="S20" s="28">
        <v>0.44087700000000002</v>
      </c>
      <c r="T20" s="28">
        <v>0.354541</v>
      </c>
      <c r="U20" s="28">
        <v>0.40985899999999997</v>
      </c>
      <c r="V20" s="27" t="s">
        <v>17</v>
      </c>
      <c r="W20" s="27" t="s">
        <v>17</v>
      </c>
      <c r="X20" s="28">
        <v>4.4602999999999997E-2</v>
      </c>
      <c r="Y20" s="27" t="s">
        <v>17</v>
      </c>
      <c r="Z20" s="27" t="s">
        <v>17</v>
      </c>
      <c r="AA20" s="28">
        <v>0.199435</v>
      </c>
      <c r="AB20" s="28">
        <v>0.26832499999999998</v>
      </c>
    </row>
    <row r="22" spans="1:28" x14ac:dyDescent="0.55000000000000004">
      <c r="A22" t="s">
        <v>64</v>
      </c>
      <c r="B22">
        <v>743.39679495743133</v>
      </c>
      <c r="C22">
        <v>2492.8752769752482</v>
      </c>
      <c r="D22">
        <v>531.33944308367597</v>
      </c>
      <c r="E22">
        <v>1954.3557970561094</v>
      </c>
      <c r="F22">
        <v>5857.5402475202727</v>
      </c>
      <c r="G22">
        <v>2090.483817602129</v>
      </c>
      <c r="H22">
        <v>6256.8347831101528</v>
      </c>
      <c r="I22">
        <v>6388.475600058262</v>
      </c>
      <c r="J22">
        <v>249.2968709472427</v>
      </c>
      <c r="K22">
        <v>641.47365534605228</v>
      </c>
      <c r="L22">
        <v>510.68562720982993</v>
      </c>
      <c r="M22">
        <v>2005.3830488341903</v>
      </c>
      <c r="N22">
        <v>759.2729836549197</v>
      </c>
      <c r="O22">
        <v>510.5205118762596</v>
      </c>
      <c r="P22">
        <v>1788.1861395608464</v>
      </c>
      <c r="Q22">
        <v>1759.8581808924062</v>
      </c>
      <c r="R22">
        <v>2045.5699301938284</v>
      </c>
      <c r="S22">
        <v>3448.706937125562</v>
      </c>
      <c r="T22">
        <v>1669.2575541244071</v>
      </c>
      <c r="U22">
        <v>3508.5520561021658</v>
      </c>
      <c r="V22">
        <v>2465.2958858332036</v>
      </c>
      <c r="W22">
        <v>1854.0000000000002</v>
      </c>
      <c r="X22">
        <v>1356.1039624306127</v>
      </c>
      <c r="Y22">
        <v>1886.7351946261074</v>
      </c>
      <c r="Z22">
        <v>1751.1694321205321</v>
      </c>
      <c r="AA22">
        <v>308.93924347075085</v>
      </c>
      <c r="AB22">
        <v>934.04158247017688</v>
      </c>
    </row>
  </sheetData>
  <mergeCells count="4">
    <mergeCell ref="B2:O2"/>
    <mergeCell ref="P2:AE2"/>
    <mergeCell ref="B13:N13"/>
    <mergeCell ref="O13:AB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D9" sqref="D9"/>
    </sheetView>
  </sheetViews>
  <sheetFormatPr defaultRowHeight="14.4" x14ac:dyDescent="0.55000000000000004"/>
  <sheetData>
    <row r="1" spans="1:6" x14ac:dyDescent="0.55000000000000004">
      <c r="A1" s="45" t="s">
        <v>0</v>
      </c>
      <c r="B1" s="45"/>
      <c r="C1" s="45" t="s">
        <v>1</v>
      </c>
      <c r="D1" s="45"/>
      <c r="F1" t="s">
        <v>6</v>
      </c>
    </row>
    <row r="2" spans="1:6" x14ac:dyDescent="0.55000000000000004">
      <c r="A2" t="s">
        <v>2</v>
      </c>
      <c r="B2" t="s">
        <v>3</v>
      </c>
      <c r="C2" t="s">
        <v>2</v>
      </c>
      <c r="D2" t="s">
        <v>3</v>
      </c>
    </row>
    <row r="3" spans="1:6" x14ac:dyDescent="0.55000000000000004">
      <c r="A3">
        <v>3890263</v>
      </c>
      <c r="B3">
        <v>2092532</v>
      </c>
      <c r="C3">
        <v>2827396</v>
      </c>
      <c r="D3">
        <v>1099163</v>
      </c>
    </row>
    <row r="4" spans="1:6" x14ac:dyDescent="0.55000000000000004">
      <c r="A4">
        <v>3734497</v>
      </c>
      <c r="B4">
        <v>1848262</v>
      </c>
      <c r="C4">
        <v>2995343</v>
      </c>
      <c r="D4">
        <v>1138657</v>
      </c>
    </row>
    <row r="5" spans="1:6" x14ac:dyDescent="0.55000000000000004">
      <c r="A5">
        <v>3073356</v>
      </c>
      <c r="B5">
        <v>1740089</v>
      </c>
      <c r="C5">
        <v>2432020</v>
      </c>
      <c r="D5">
        <v>1295476</v>
      </c>
    </row>
    <row r="6" spans="1:6" x14ac:dyDescent="0.55000000000000004">
      <c r="A6">
        <v>3121898</v>
      </c>
      <c r="B6">
        <v>1427205</v>
      </c>
      <c r="C6">
        <v>1504412</v>
      </c>
      <c r="D6">
        <v>1605565</v>
      </c>
    </row>
    <row r="7" spans="1:6" x14ac:dyDescent="0.55000000000000004">
      <c r="A7">
        <v>3526965</v>
      </c>
      <c r="B7">
        <v>1790451</v>
      </c>
      <c r="C7">
        <v>1106001</v>
      </c>
      <c r="D7">
        <v>1778634</v>
      </c>
    </row>
    <row r="8" spans="1:6" x14ac:dyDescent="0.55000000000000004">
      <c r="A8">
        <v>3522948</v>
      </c>
      <c r="C8">
        <v>654589</v>
      </c>
      <c r="D8">
        <v>130026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51"/>
  <sheetViews>
    <sheetView topLeftCell="A24" workbookViewId="0">
      <selection activeCell="P37" sqref="P37"/>
    </sheetView>
  </sheetViews>
  <sheetFormatPr defaultRowHeight="14.4" x14ac:dyDescent="0.55000000000000004"/>
  <sheetData>
    <row r="2" spans="1:37" ht="14.7" thickBot="1" x14ac:dyDescent="0.6">
      <c r="B2" t="s">
        <v>5</v>
      </c>
      <c r="N2" t="s">
        <v>18</v>
      </c>
    </row>
    <row r="3" spans="1:37" ht="15" thickTop="1" thickBot="1" x14ac:dyDescent="0.6">
      <c r="A3" t="s">
        <v>21</v>
      </c>
      <c r="B3" s="46">
        <v>1</v>
      </c>
      <c r="C3" s="47"/>
      <c r="D3" s="48">
        <v>2</v>
      </c>
      <c r="E3" s="49"/>
      <c r="F3" s="47">
        <v>3</v>
      </c>
      <c r="G3" s="50"/>
      <c r="H3" s="55">
        <v>1</v>
      </c>
      <c r="I3" s="55"/>
      <c r="J3" s="56">
        <v>2</v>
      </c>
      <c r="K3" s="57"/>
      <c r="L3" s="55">
        <v>3</v>
      </c>
      <c r="M3" s="58"/>
      <c r="N3" s="46">
        <v>1</v>
      </c>
      <c r="O3" s="47"/>
      <c r="P3" s="48">
        <v>2</v>
      </c>
      <c r="Q3" s="49"/>
      <c r="R3" s="53">
        <v>3</v>
      </c>
      <c r="S3" s="51"/>
      <c r="T3" s="51">
        <v>1</v>
      </c>
      <c r="U3" s="51"/>
      <c r="V3" s="51"/>
      <c r="W3" s="54"/>
      <c r="X3" s="52">
        <v>2</v>
      </c>
      <c r="Y3" s="52"/>
      <c r="Z3" s="52"/>
      <c r="AA3" s="52"/>
      <c r="AB3" s="52">
        <v>3</v>
      </c>
      <c r="AC3" s="52"/>
      <c r="AD3" s="52"/>
      <c r="AE3" s="52"/>
    </row>
    <row r="4" spans="1:37" ht="14.7" thickBot="1" x14ac:dyDescent="0.6">
      <c r="A4" t="s">
        <v>16</v>
      </c>
      <c r="B4" s="13" t="s">
        <v>19</v>
      </c>
      <c r="C4" s="14" t="s">
        <v>20</v>
      </c>
      <c r="D4" s="15" t="s">
        <v>19</v>
      </c>
      <c r="E4" s="16" t="s">
        <v>20</v>
      </c>
      <c r="F4" s="14" t="s">
        <v>19</v>
      </c>
      <c r="G4" s="17" t="s">
        <v>20</v>
      </c>
      <c r="H4" s="13" t="s">
        <v>22</v>
      </c>
      <c r="I4" s="14" t="s">
        <v>23</v>
      </c>
      <c r="J4" s="15" t="s">
        <v>22</v>
      </c>
      <c r="K4" s="16" t="s">
        <v>23</v>
      </c>
      <c r="L4" s="14" t="s">
        <v>22</v>
      </c>
      <c r="M4" s="17" t="s">
        <v>23</v>
      </c>
      <c r="N4" s="13" t="s">
        <v>24</v>
      </c>
      <c r="O4" s="14" t="s">
        <v>25</v>
      </c>
      <c r="P4" s="13" t="s">
        <v>24</v>
      </c>
      <c r="Q4" s="14" t="s">
        <v>25</v>
      </c>
      <c r="R4" s="13" t="s">
        <v>24</v>
      </c>
      <c r="S4" s="14" t="s">
        <v>25</v>
      </c>
      <c r="T4" s="13" t="s">
        <v>26</v>
      </c>
      <c r="U4" s="14" t="s">
        <v>27</v>
      </c>
      <c r="V4" s="14" t="s">
        <v>28</v>
      </c>
      <c r="W4" s="16" t="s">
        <v>29</v>
      </c>
      <c r="X4" s="15" t="s">
        <v>26</v>
      </c>
      <c r="Y4" s="14" t="s">
        <v>27</v>
      </c>
      <c r="Z4" s="14" t="s">
        <v>28</v>
      </c>
      <c r="AA4" s="16" t="s">
        <v>29</v>
      </c>
      <c r="AB4" s="15" t="s">
        <v>26</v>
      </c>
      <c r="AC4" s="14" t="s">
        <v>27</v>
      </c>
      <c r="AD4" s="14" t="s">
        <v>28</v>
      </c>
      <c r="AE4" s="17" t="s">
        <v>29</v>
      </c>
    </row>
    <row r="5" spans="1:37" x14ac:dyDescent="0.55000000000000004">
      <c r="A5" t="s">
        <v>7</v>
      </c>
      <c r="B5" s="4">
        <v>5</v>
      </c>
      <c r="C5">
        <v>4</v>
      </c>
      <c r="D5" s="9">
        <v>5</v>
      </c>
      <c r="E5" s="10">
        <v>4.5</v>
      </c>
      <c r="F5">
        <v>5</v>
      </c>
      <c r="G5" s="5">
        <v>4.5</v>
      </c>
      <c r="H5">
        <v>2</v>
      </c>
      <c r="I5">
        <v>2</v>
      </c>
      <c r="J5" s="9">
        <v>4</v>
      </c>
      <c r="K5" s="10">
        <v>2.5</v>
      </c>
      <c r="L5">
        <v>4</v>
      </c>
      <c r="M5" s="5">
        <v>3</v>
      </c>
      <c r="N5" s="20">
        <v>4</v>
      </c>
      <c r="O5" s="21">
        <v>1</v>
      </c>
      <c r="P5" s="18">
        <v>4.5</v>
      </c>
      <c r="Q5" s="19" t="s">
        <v>17</v>
      </c>
      <c r="R5" s="21">
        <v>4.5</v>
      </c>
      <c r="S5" s="22" t="s">
        <v>17</v>
      </c>
      <c r="T5" s="4">
        <v>4.5</v>
      </c>
      <c r="U5">
        <v>5</v>
      </c>
      <c r="V5">
        <v>5</v>
      </c>
      <c r="W5" s="10">
        <v>3.5</v>
      </c>
      <c r="X5" s="18">
        <v>4.5</v>
      </c>
      <c r="Y5" s="21">
        <v>5</v>
      </c>
      <c r="Z5" s="21">
        <v>5</v>
      </c>
      <c r="AA5" s="19">
        <v>4</v>
      </c>
      <c r="AB5" s="9">
        <v>4.5</v>
      </c>
      <c r="AC5">
        <v>5</v>
      </c>
      <c r="AD5">
        <v>4.5</v>
      </c>
      <c r="AE5" s="5">
        <v>3.5</v>
      </c>
    </row>
    <row r="6" spans="1:37" x14ac:dyDescent="0.55000000000000004">
      <c r="A6" t="s">
        <v>8</v>
      </c>
      <c r="B6" s="4">
        <v>4.5</v>
      </c>
      <c r="C6">
        <v>4.5</v>
      </c>
      <c r="D6" s="9">
        <v>4.5</v>
      </c>
      <c r="E6" s="10">
        <v>4.5</v>
      </c>
      <c r="F6">
        <v>5</v>
      </c>
      <c r="G6" s="5">
        <v>4.5</v>
      </c>
      <c r="H6">
        <v>3.5</v>
      </c>
      <c r="I6">
        <v>2.5</v>
      </c>
      <c r="J6" s="9">
        <v>4</v>
      </c>
      <c r="K6" s="10">
        <v>3</v>
      </c>
      <c r="L6">
        <v>4</v>
      </c>
      <c r="M6" s="5">
        <v>4</v>
      </c>
      <c r="N6" s="4">
        <v>2</v>
      </c>
      <c r="O6">
        <v>3</v>
      </c>
      <c r="P6" s="9">
        <v>4</v>
      </c>
      <c r="Q6" s="10">
        <v>4</v>
      </c>
      <c r="R6">
        <v>4</v>
      </c>
      <c r="S6" s="5">
        <v>3.5</v>
      </c>
      <c r="T6" s="4">
        <v>5</v>
      </c>
      <c r="U6">
        <v>5</v>
      </c>
      <c r="V6">
        <v>4.5</v>
      </c>
      <c r="W6" s="10">
        <v>4</v>
      </c>
      <c r="X6" s="9">
        <v>5</v>
      </c>
      <c r="Y6">
        <v>5</v>
      </c>
      <c r="Z6">
        <v>5</v>
      </c>
      <c r="AA6" s="10">
        <v>4.5</v>
      </c>
      <c r="AB6" s="9">
        <v>4</v>
      </c>
      <c r="AC6">
        <v>4.5</v>
      </c>
      <c r="AD6">
        <v>3.5</v>
      </c>
      <c r="AE6" s="5">
        <v>3.5</v>
      </c>
    </row>
    <row r="7" spans="1:37" x14ac:dyDescent="0.55000000000000004">
      <c r="A7" t="s">
        <v>9</v>
      </c>
      <c r="B7" s="4">
        <v>4</v>
      </c>
      <c r="C7">
        <v>3</v>
      </c>
      <c r="D7" s="9">
        <v>3.5</v>
      </c>
      <c r="E7" s="10">
        <v>3.5</v>
      </c>
      <c r="F7">
        <v>4</v>
      </c>
      <c r="G7" s="5">
        <v>4</v>
      </c>
      <c r="H7">
        <v>3</v>
      </c>
      <c r="I7">
        <v>2.5</v>
      </c>
      <c r="J7" s="9">
        <v>3.65</v>
      </c>
      <c r="K7" s="10">
        <v>3</v>
      </c>
      <c r="L7">
        <v>3</v>
      </c>
      <c r="M7" s="5">
        <v>3</v>
      </c>
      <c r="N7" s="4">
        <v>4</v>
      </c>
      <c r="O7">
        <v>2.5</v>
      </c>
      <c r="P7" s="9">
        <v>3.5</v>
      </c>
      <c r="Q7" s="10" t="s">
        <v>17</v>
      </c>
      <c r="R7">
        <v>4</v>
      </c>
      <c r="S7" s="5" t="s">
        <v>17</v>
      </c>
      <c r="T7" s="4">
        <v>4</v>
      </c>
      <c r="U7">
        <v>4</v>
      </c>
      <c r="V7">
        <v>4</v>
      </c>
      <c r="W7" s="10">
        <v>4</v>
      </c>
      <c r="X7" s="9">
        <v>3.5</v>
      </c>
      <c r="Y7">
        <v>4</v>
      </c>
      <c r="Z7">
        <v>4</v>
      </c>
      <c r="AA7" s="10">
        <v>4</v>
      </c>
      <c r="AB7" s="9">
        <v>4</v>
      </c>
      <c r="AC7">
        <v>4.5</v>
      </c>
      <c r="AD7">
        <v>3.5</v>
      </c>
      <c r="AE7" s="5">
        <v>3.5</v>
      </c>
    </row>
    <row r="8" spans="1:37" x14ac:dyDescent="0.55000000000000004">
      <c r="A8" t="s">
        <v>10</v>
      </c>
      <c r="B8" s="4">
        <v>4</v>
      </c>
      <c r="C8">
        <v>3</v>
      </c>
      <c r="D8" s="9">
        <v>2</v>
      </c>
      <c r="E8" s="10">
        <v>2</v>
      </c>
      <c r="F8" t="s">
        <v>17</v>
      </c>
      <c r="G8" s="5" t="s">
        <v>17</v>
      </c>
      <c r="H8">
        <v>1.5</v>
      </c>
      <c r="I8">
        <v>2</v>
      </c>
      <c r="J8" s="9" t="s">
        <v>17</v>
      </c>
      <c r="K8" s="10">
        <v>3</v>
      </c>
      <c r="L8" t="s">
        <v>17</v>
      </c>
      <c r="M8" s="5">
        <v>3</v>
      </c>
      <c r="N8" s="4">
        <v>2</v>
      </c>
      <c r="O8">
        <v>2</v>
      </c>
      <c r="P8" s="9">
        <v>2</v>
      </c>
      <c r="Q8" s="10" t="s">
        <v>17</v>
      </c>
      <c r="R8">
        <v>0</v>
      </c>
      <c r="S8" s="5" t="s">
        <v>17</v>
      </c>
      <c r="T8" s="4">
        <v>4</v>
      </c>
      <c r="U8">
        <v>3</v>
      </c>
      <c r="V8">
        <v>2</v>
      </c>
      <c r="W8" s="10">
        <v>2</v>
      </c>
      <c r="X8" s="9" t="s">
        <v>17</v>
      </c>
      <c r="Y8" t="s">
        <v>17</v>
      </c>
      <c r="Z8" t="s">
        <v>17</v>
      </c>
      <c r="AA8" s="10" t="s">
        <v>17</v>
      </c>
      <c r="AB8" s="9" t="s">
        <v>17</v>
      </c>
      <c r="AC8" t="s">
        <v>17</v>
      </c>
      <c r="AD8" t="s">
        <v>17</v>
      </c>
      <c r="AE8" s="5" t="s">
        <v>17</v>
      </c>
    </row>
    <row r="9" spans="1:37" x14ac:dyDescent="0.55000000000000004">
      <c r="A9" t="s">
        <v>11</v>
      </c>
      <c r="B9" s="4">
        <v>4</v>
      </c>
      <c r="C9">
        <v>3.5</v>
      </c>
      <c r="D9" s="9">
        <v>4</v>
      </c>
      <c r="E9" s="10">
        <v>4</v>
      </c>
      <c r="F9">
        <v>4</v>
      </c>
      <c r="G9" s="5">
        <v>3.5</v>
      </c>
      <c r="H9">
        <v>3</v>
      </c>
      <c r="I9">
        <v>2.5</v>
      </c>
      <c r="J9" s="9">
        <v>4</v>
      </c>
      <c r="K9" s="10">
        <v>3.5</v>
      </c>
      <c r="L9">
        <v>3.5</v>
      </c>
      <c r="M9" s="5">
        <v>3.5</v>
      </c>
      <c r="N9" s="4">
        <v>3</v>
      </c>
      <c r="O9">
        <v>3</v>
      </c>
      <c r="P9" s="9">
        <v>4</v>
      </c>
      <c r="Q9" s="10">
        <v>3.5</v>
      </c>
      <c r="R9">
        <v>3.5</v>
      </c>
      <c r="S9" s="5">
        <v>3</v>
      </c>
      <c r="T9" s="4">
        <v>4</v>
      </c>
      <c r="U9">
        <v>4</v>
      </c>
      <c r="V9">
        <v>4</v>
      </c>
      <c r="W9" s="10">
        <v>4</v>
      </c>
      <c r="X9" s="9">
        <v>4.5</v>
      </c>
      <c r="Y9">
        <v>4</v>
      </c>
      <c r="Z9">
        <v>4</v>
      </c>
      <c r="AA9" s="10">
        <v>4</v>
      </c>
      <c r="AB9" s="9">
        <v>4.5</v>
      </c>
      <c r="AC9">
        <v>4</v>
      </c>
      <c r="AD9">
        <v>4</v>
      </c>
      <c r="AE9" s="5">
        <v>4</v>
      </c>
    </row>
    <row r="10" spans="1:37" x14ac:dyDescent="0.55000000000000004">
      <c r="A10" t="s">
        <v>12</v>
      </c>
      <c r="B10" s="4">
        <v>3.5</v>
      </c>
      <c r="C10">
        <v>4</v>
      </c>
      <c r="D10" s="9">
        <v>4.5</v>
      </c>
      <c r="E10" s="10">
        <v>4.5</v>
      </c>
      <c r="F10">
        <v>4.5</v>
      </c>
      <c r="G10" s="5">
        <v>4.5</v>
      </c>
      <c r="H10">
        <v>2</v>
      </c>
      <c r="I10">
        <v>3</v>
      </c>
      <c r="J10" s="9">
        <v>3.5</v>
      </c>
      <c r="K10" s="10">
        <v>3.5</v>
      </c>
      <c r="L10">
        <v>3.5</v>
      </c>
      <c r="M10" s="5">
        <v>3.5</v>
      </c>
      <c r="N10" s="4">
        <v>4</v>
      </c>
      <c r="O10">
        <v>4</v>
      </c>
      <c r="P10" s="9">
        <v>4</v>
      </c>
      <c r="Q10" s="10">
        <v>4</v>
      </c>
      <c r="R10">
        <v>3.5</v>
      </c>
      <c r="S10" s="5">
        <v>3.5</v>
      </c>
      <c r="T10" s="4">
        <v>4.5</v>
      </c>
      <c r="U10">
        <v>4</v>
      </c>
      <c r="V10">
        <v>4.5</v>
      </c>
      <c r="W10" s="10">
        <v>4.5</v>
      </c>
      <c r="X10" s="9">
        <v>5</v>
      </c>
      <c r="Y10">
        <v>5</v>
      </c>
      <c r="Z10">
        <v>5</v>
      </c>
      <c r="AA10" s="10">
        <v>4.5</v>
      </c>
      <c r="AB10" s="9">
        <v>4.5</v>
      </c>
      <c r="AC10">
        <v>4.5</v>
      </c>
      <c r="AD10">
        <v>4.5</v>
      </c>
      <c r="AE10" s="5">
        <v>4.5</v>
      </c>
    </row>
    <row r="11" spans="1:37" x14ac:dyDescent="0.55000000000000004">
      <c r="A11" t="s">
        <v>13</v>
      </c>
      <c r="B11" s="4">
        <v>2.5</v>
      </c>
      <c r="C11">
        <v>3.5</v>
      </c>
      <c r="D11" s="9">
        <v>3</v>
      </c>
      <c r="E11" s="10">
        <v>3.5</v>
      </c>
      <c r="F11">
        <v>3</v>
      </c>
      <c r="G11" s="5">
        <v>4</v>
      </c>
      <c r="H11">
        <v>3</v>
      </c>
      <c r="I11">
        <v>2</v>
      </c>
      <c r="J11" s="9">
        <v>2</v>
      </c>
      <c r="K11" s="10">
        <v>2</v>
      </c>
      <c r="L11">
        <v>2.5</v>
      </c>
      <c r="M11" s="5">
        <v>2.5</v>
      </c>
      <c r="N11" s="4">
        <v>3</v>
      </c>
      <c r="O11">
        <v>3</v>
      </c>
      <c r="P11" s="9">
        <v>3.5</v>
      </c>
      <c r="Q11" s="10">
        <v>3</v>
      </c>
      <c r="R11">
        <v>3</v>
      </c>
      <c r="S11" s="5">
        <v>2.5</v>
      </c>
      <c r="T11" s="4">
        <v>2.5</v>
      </c>
      <c r="U11">
        <v>2.5</v>
      </c>
      <c r="V11">
        <v>3</v>
      </c>
      <c r="W11" s="10">
        <v>3</v>
      </c>
      <c r="X11" s="9">
        <v>3</v>
      </c>
      <c r="Y11">
        <v>3</v>
      </c>
      <c r="Z11">
        <v>3</v>
      </c>
      <c r="AA11" s="10">
        <v>3</v>
      </c>
      <c r="AB11" s="9">
        <v>2.5</v>
      </c>
      <c r="AC11">
        <v>2.5</v>
      </c>
      <c r="AD11">
        <v>2.5</v>
      </c>
      <c r="AE11" s="5">
        <v>2.5</v>
      </c>
    </row>
    <row r="12" spans="1:37" x14ac:dyDescent="0.55000000000000004">
      <c r="A12" t="s">
        <v>14</v>
      </c>
      <c r="B12" s="4">
        <v>3</v>
      </c>
      <c r="C12">
        <v>3</v>
      </c>
      <c r="D12" s="9">
        <v>2.5</v>
      </c>
      <c r="E12" s="10">
        <v>3</v>
      </c>
      <c r="F12">
        <v>3</v>
      </c>
      <c r="G12" s="5">
        <v>3.5</v>
      </c>
      <c r="H12">
        <v>3</v>
      </c>
      <c r="I12">
        <v>3</v>
      </c>
      <c r="J12" s="9">
        <v>3</v>
      </c>
      <c r="K12" s="10">
        <v>2</v>
      </c>
      <c r="L12">
        <v>3</v>
      </c>
      <c r="M12" s="5">
        <v>2</v>
      </c>
      <c r="N12" s="4">
        <v>3</v>
      </c>
      <c r="O12">
        <v>3</v>
      </c>
      <c r="P12" s="9">
        <v>3</v>
      </c>
      <c r="Q12" s="10">
        <v>2</v>
      </c>
      <c r="R12">
        <v>3</v>
      </c>
      <c r="S12" s="5">
        <v>2</v>
      </c>
      <c r="T12" s="4">
        <v>3.5</v>
      </c>
      <c r="U12">
        <v>3</v>
      </c>
      <c r="V12">
        <v>3.5</v>
      </c>
      <c r="W12" s="10">
        <v>3.5</v>
      </c>
      <c r="X12" s="9">
        <v>3.5</v>
      </c>
      <c r="Y12">
        <v>3.5</v>
      </c>
      <c r="Z12">
        <v>4</v>
      </c>
      <c r="AA12" s="10">
        <v>3.5</v>
      </c>
      <c r="AB12" s="9">
        <v>4</v>
      </c>
      <c r="AC12">
        <v>3</v>
      </c>
      <c r="AD12">
        <v>3</v>
      </c>
      <c r="AE12" s="5">
        <v>3.5</v>
      </c>
    </row>
    <row r="13" spans="1:37" ht="14.7" thickBot="1" x14ac:dyDescent="0.6">
      <c r="A13" t="s">
        <v>15</v>
      </c>
      <c r="B13" s="6">
        <v>3.5</v>
      </c>
      <c r="C13" s="7">
        <v>3.5</v>
      </c>
      <c r="D13" s="11">
        <v>3.5</v>
      </c>
      <c r="E13" s="12">
        <v>3.5</v>
      </c>
      <c r="F13" s="7">
        <v>3.5</v>
      </c>
      <c r="G13" s="8">
        <v>3.5</v>
      </c>
      <c r="H13" s="7">
        <v>2</v>
      </c>
      <c r="I13" s="7">
        <v>3</v>
      </c>
      <c r="J13" s="11">
        <v>2</v>
      </c>
      <c r="K13" s="12">
        <v>2</v>
      </c>
      <c r="L13" s="7">
        <v>2.5</v>
      </c>
      <c r="M13" s="8">
        <v>2</v>
      </c>
      <c r="N13" s="6">
        <v>3.5</v>
      </c>
      <c r="O13" s="7">
        <v>3.5</v>
      </c>
      <c r="P13" s="11">
        <v>3</v>
      </c>
      <c r="Q13" s="12">
        <v>2.5</v>
      </c>
      <c r="R13" s="7">
        <v>3</v>
      </c>
      <c r="S13" s="8">
        <v>2</v>
      </c>
      <c r="T13" s="6">
        <v>3.5</v>
      </c>
      <c r="U13" s="7">
        <v>3.5</v>
      </c>
      <c r="V13" s="7">
        <v>3.5</v>
      </c>
      <c r="W13" s="12">
        <v>3.5</v>
      </c>
      <c r="X13" s="11">
        <v>3</v>
      </c>
      <c r="Y13" s="7">
        <v>3.5</v>
      </c>
      <c r="Z13" s="7">
        <v>4</v>
      </c>
      <c r="AA13" s="12">
        <v>3.5</v>
      </c>
      <c r="AB13" s="11">
        <v>3.5</v>
      </c>
      <c r="AC13" s="7">
        <v>2.5</v>
      </c>
      <c r="AD13" s="7">
        <v>3.5</v>
      </c>
      <c r="AE13" s="8">
        <v>3</v>
      </c>
    </row>
    <row r="14" spans="1:37" ht="14.7" thickTop="1" x14ac:dyDescent="0.55000000000000004"/>
    <row r="15" spans="1:37" ht="14.7" thickBot="1" x14ac:dyDescent="0.6">
      <c r="B15" t="s">
        <v>30</v>
      </c>
      <c r="T15" t="s">
        <v>38</v>
      </c>
    </row>
    <row r="16" spans="1:37" ht="15" thickTop="1" thickBot="1" x14ac:dyDescent="0.6">
      <c r="A16" t="s">
        <v>21</v>
      </c>
      <c r="B16" s="46">
        <v>1</v>
      </c>
      <c r="C16" s="47"/>
      <c r="D16" s="48">
        <v>2</v>
      </c>
      <c r="E16" s="49"/>
      <c r="F16" s="47">
        <v>3</v>
      </c>
      <c r="G16" s="50"/>
      <c r="H16" s="51">
        <v>1</v>
      </c>
      <c r="I16" s="51"/>
      <c r="J16" s="51"/>
      <c r="K16" s="46"/>
      <c r="L16" s="52">
        <v>2</v>
      </c>
      <c r="M16" s="52"/>
      <c r="N16" s="52"/>
      <c r="O16" s="52"/>
      <c r="P16" s="49">
        <v>3</v>
      </c>
      <c r="Q16" s="52"/>
      <c r="R16" s="52"/>
      <c r="S16" s="53"/>
      <c r="T16" s="46">
        <v>1</v>
      </c>
      <c r="U16" s="47"/>
      <c r="V16" s="48">
        <v>2</v>
      </c>
      <c r="W16" s="49"/>
      <c r="X16" s="50">
        <v>3</v>
      </c>
      <c r="Y16" s="51"/>
      <c r="Z16" s="51">
        <v>1</v>
      </c>
      <c r="AA16" s="51"/>
      <c r="AB16" s="51"/>
      <c r="AC16" s="46"/>
      <c r="AD16" s="52">
        <v>2</v>
      </c>
      <c r="AE16" s="52"/>
      <c r="AF16" s="52"/>
      <c r="AG16" s="52"/>
      <c r="AH16" s="49">
        <v>3</v>
      </c>
      <c r="AI16" s="52"/>
      <c r="AJ16" s="52"/>
      <c r="AK16" s="53"/>
    </row>
    <row r="17" spans="1:37" ht="14.7" thickBot="1" x14ac:dyDescent="0.6">
      <c r="A17" t="s">
        <v>16</v>
      </c>
      <c r="B17" s="13" t="s">
        <v>32</v>
      </c>
      <c r="C17" s="14" t="s">
        <v>33</v>
      </c>
      <c r="D17" s="15" t="s">
        <v>32</v>
      </c>
      <c r="E17" s="16" t="s">
        <v>33</v>
      </c>
      <c r="F17" s="14" t="s">
        <v>32</v>
      </c>
      <c r="G17" s="17" t="s">
        <v>33</v>
      </c>
      <c r="H17" s="13" t="s">
        <v>34</v>
      </c>
      <c r="I17" s="14" t="s">
        <v>35</v>
      </c>
      <c r="J17" s="14" t="s">
        <v>36</v>
      </c>
      <c r="K17" s="14" t="s">
        <v>37</v>
      </c>
      <c r="L17" s="15" t="s">
        <v>34</v>
      </c>
      <c r="M17" s="14" t="s">
        <v>35</v>
      </c>
      <c r="N17" s="14" t="s">
        <v>36</v>
      </c>
      <c r="O17" s="16" t="s">
        <v>37</v>
      </c>
      <c r="P17" s="14" t="s">
        <v>34</v>
      </c>
      <c r="Q17" s="14" t="s">
        <v>35</v>
      </c>
      <c r="R17" s="14" t="s">
        <v>36</v>
      </c>
      <c r="S17" s="17" t="s">
        <v>37</v>
      </c>
      <c r="T17" s="13" t="s">
        <v>39</v>
      </c>
      <c r="U17" s="14" t="s">
        <v>40</v>
      </c>
      <c r="V17" s="15" t="s">
        <v>39</v>
      </c>
      <c r="W17" s="16" t="s">
        <v>40</v>
      </c>
      <c r="X17" s="14" t="s">
        <v>39</v>
      </c>
      <c r="Y17" s="17" t="s">
        <v>40</v>
      </c>
      <c r="Z17" s="13" t="s">
        <v>41</v>
      </c>
      <c r="AA17" s="14" t="s">
        <v>42</v>
      </c>
      <c r="AB17" s="14" t="s">
        <v>43</v>
      </c>
      <c r="AC17" s="14" t="s">
        <v>44</v>
      </c>
      <c r="AD17" s="15" t="s">
        <v>41</v>
      </c>
      <c r="AE17" s="14" t="s">
        <v>42</v>
      </c>
      <c r="AF17" s="14" t="s">
        <v>43</v>
      </c>
      <c r="AG17" s="16" t="s">
        <v>44</v>
      </c>
      <c r="AH17" s="14" t="s">
        <v>41</v>
      </c>
      <c r="AI17" s="14" t="s">
        <v>42</v>
      </c>
      <c r="AJ17" s="14" t="s">
        <v>43</v>
      </c>
      <c r="AK17" s="17" t="s">
        <v>44</v>
      </c>
    </row>
    <row r="18" spans="1:37" x14ac:dyDescent="0.55000000000000004">
      <c r="A18" t="s">
        <v>7</v>
      </c>
      <c r="B18" s="4">
        <v>4</v>
      </c>
      <c r="C18">
        <v>4</v>
      </c>
      <c r="D18" s="9">
        <v>4</v>
      </c>
      <c r="E18" s="10">
        <v>3</v>
      </c>
      <c r="F18">
        <v>4</v>
      </c>
      <c r="G18" s="5">
        <v>3.5</v>
      </c>
      <c r="H18" s="4">
        <v>3</v>
      </c>
      <c r="I18">
        <v>3</v>
      </c>
      <c r="J18">
        <v>3.5</v>
      </c>
      <c r="K18">
        <v>2.5</v>
      </c>
      <c r="L18" s="9" t="s">
        <v>17</v>
      </c>
      <c r="M18">
        <v>4</v>
      </c>
      <c r="N18">
        <v>4.5</v>
      </c>
      <c r="O18" s="10">
        <v>3</v>
      </c>
      <c r="P18">
        <v>4</v>
      </c>
      <c r="Q18">
        <v>4.5</v>
      </c>
      <c r="R18">
        <v>4</v>
      </c>
      <c r="S18" s="5">
        <v>4</v>
      </c>
      <c r="T18" s="4">
        <v>2.5</v>
      </c>
      <c r="U18">
        <v>2.5</v>
      </c>
      <c r="V18" s="9">
        <v>4</v>
      </c>
      <c r="W18" s="10">
        <v>3.5</v>
      </c>
      <c r="X18">
        <v>3</v>
      </c>
      <c r="Y18" s="5">
        <v>3</v>
      </c>
      <c r="Z18" s="4">
        <v>3</v>
      </c>
      <c r="AA18">
        <v>3.5</v>
      </c>
      <c r="AB18">
        <v>4.5</v>
      </c>
      <c r="AC18">
        <v>4.5</v>
      </c>
      <c r="AD18" s="9">
        <v>3.5</v>
      </c>
      <c r="AE18">
        <v>3</v>
      </c>
      <c r="AF18">
        <v>4.5</v>
      </c>
      <c r="AG18" s="10">
        <v>4.5</v>
      </c>
      <c r="AH18">
        <v>3.5</v>
      </c>
      <c r="AI18">
        <v>3.5</v>
      </c>
      <c r="AJ18">
        <v>5</v>
      </c>
      <c r="AK18" s="5">
        <v>4</v>
      </c>
    </row>
    <row r="19" spans="1:37" x14ac:dyDescent="0.55000000000000004">
      <c r="A19" t="s">
        <v>8</v>
      </c>
      <c r="B19" s="4">
        <v>3.5</v>
      </c>
      <c r="C19">
        <v>3.5</v>
      </c>
      <c r="D19" s="9">
        <v>4</v>
      </c>
      <c r="E19" s="10">
        <v>3.5</v>
      </c>
      <c r="F19">
        <v>4</v>
      </c>
      <c r="G19" s="5">
        <v>3.5</v>
      </c>
      <c r="H19" s="4">
        <v>3</v>
      </c>
      <c r="I19">
        <v>3.5</v>
      </c>
      <c r="J19">
        <v>3.5</v>
      </c>
      <c r="K19">
        <v>3</v>
      </c>
      <c r="L19" s="9">
        <v>4</v>
      </c>
      <c r="M19">
        <v>3</v>
      </c>
      <c r="N19">
        <v>4</v>
      </c>
      <c r="O19" s="10">
        <v>4</v>
      </c>
      <c r="P19">
        <v>4</v>
      </c>
      <c r="Q19">
        <v>4</v>
      </c>
      <c r="R19">
        <v>4</v>
      </c>
      <c r="S19" s="5">
        <v>4</v>
      </c>
      <c r="T19" s="4">
        <v>3</v>
      </c>
      <c r="U19">
        <v>2.5</v>
      </c>
      <c r="V19" s="9">
        <v>4</v>
      </c>
      <c r="W19" s="10">
        <v>3.5</v>
      </c>
      <c r="X19">
        <v>3</v>
      </c>
      <c r="Y19" s="5">
        <v>2</v>
      </c>
      <c r="Z19" s="4">
        <v>3</v>
      </c>
      <c r="AA19">
        <v>3.5</v>
      </c>
      <c r="AB19">
        <v>3</v>
      </c>
      <c r="AC19">
        <v>4.5</v>
      </c>
      <c r="AD19" s="9">
        <v>3.5</v>
      </c>
      <c r="AE19">
        <v>3.5</v>
      </c>
      <c r="AF19">
        <v>4</v>
      </c>
      <c r="AG19" s="10">
        <v>4</v>
      </c>
      <c r="AH19">
        <v>3.5</v>
      </c>
      <c r="AI19">
        <v>3</v>
      </c>
      <c r="AJ19">
        <v>3.5</v>
      </c>
      <c r="AK19" s="5">
        <v>4</v>
      </c>
    </row>
    <row r="20" spans="1:37" x14ac:dyDescent="0.55000000000000004">
      <c r="A20" t="s">
        <v>9</v>
      </c>
      <c r="B20" s="4">
        <v>1</v>
      </c>
      <c r="C20">
        <v>2</v>
      </c>
      <c r="D20" s="9">
        <v>1.5</v>
      </c>
      <c r="E20" s="10">
        <v>2.5</v>
      </c>
      <c r="F20">
        <v>2</v>
      </c>
      <c r="G20" s="5">
        <v>2</v>
      </c>
      <c r="H20" s="4">
        <v>2.5</v>
      </c>
      <c r="I20">
        <v>2</v>
      </c>
      <c r="J20">
        <v>2.5</v>
      </c>
      <c r="K20">
        <v>1</v>
      </c>
      <c r="L20" s="9">
        <v>2</v>
      </c>
      <c r="M20">
        <v>3</v>
      </c>
      <c r="N20">
        <v>3</v>
      </c>
      <c r="O20" s="10">
        <v>1.5</v>
      </c>
      <c r="P20">
        <v>2</v>
      </c>
      <c r="Q20">
        <v>3</v>
      </c>
      <c r="R20">
        <v>3</v>
      </c>
      <c r="S20" s="5">
        <v>2</v>
      </c>
      <c r="T20" s="4">
        <v>2</v>
      </c>
      <c r="U20">
        <v>2.5</v>
      </c>
      <c r="V20" s="9">
        <v>4.5</v>
      </c>
      <c r="W20" s="10">
        <v>3.5</v>
      </c>
      <c r="X20">
        <v>1.5</v>
      </c>
      <c r="Y20" s="5">
        <v>2</v>
      </c>
      <c r="Z20" s="4">
        <v>1.5</v>
      </c>
      <c r="AA20">
        <v>2</v>
      </c>
      <c r="AB20">
        <v>1.5</v>
      </c>
      <c r="AC20">
        <v>3</v>
      </c>
      <c r="AD20" s="9">
        <v>2</v>
      </c>
      <c r="AE20">
        <v>3</v>
      </c>
      <c r="AF20">
        <v>3</v>
      </c>
      <c r="AG20" s="10">
        <v>3</v>
      </c>
      <c r="AH20">
        <v>1.5</v>
      </c>
      <c r="AI20">
        <v>2</v>
      </c>
      <c r="AJ20">
        <v>2</v>
      </c>
      <c r="AK20" s="5">
        <v>3</v>
      </c>
    </row>
    <row r="21" spans="1:37" x14ac:dyDescent="0.55000000000000004">
      <c r="A21" t="s">
        <v>10</v>
      </c>
      <c r="B21" s="4">
        <v>1.5</v>
      </c>
      <c r="C21">
        <v>1</v>
      </c>
      <c r="D21" s="9">
        <v>1.5</v>
      </c>
      <c r="E21" s="10">
        <v>0.5</v>
      </c>
      <c r="F21">
        <v>1</v>
      </c>
      <c r="G21" s="5">
        <v>0.5</v>
      </c>
      <c r="H21" s="4">
        <v>1</v>
      </c>
      <c r="I21">
        <v>1</v>
      </c>
      <c r="J21">
        <v>1</v>
      </c>
      <c r="K21">
        <v>1</v>
      </c>
      <c r="L21" s="9">
        <v>1</v>
      </c>
      <c r="M21">
        <v>1.5</v>
      </c>
      <c r="N21">
        <v>1</v>
      </c>
      <c r="O21" s="10">
        <v>1.5</v>
      </c>
      <c r="P21">
        <v>1</v>
      </c>
      <c r="Q21">
        <v>1.5</v>
      </c>
      <c r="R21">
        <v>1</v>
      </c>
      <c r="S21" s="5">
        <v>1</v>
      </c>
      <c r="T21" s="4">
        <v>1</v>
      </c>
      <c r="U21">
        <v>1</v>
      </c>
      <c r="V21" s="9">
        <v>1</v>
      </c>
      <c r="W21" s="10">
        <v>1.5</v>
      </c>
      <c r="X21">
        <v>1</v>
      </c>
      <c r="Y21" s="5">
        <v>1</v>
      </c>
      <c r="Z21" s="4">
        <v>1</v>
      </c>
      <c r="AA21">
        <v>1</v>
      </c>
      <c r="AB21">
        <v>1.5</v>
      </c>
      <c r="AC21">
        <v>1.5</v>
      </c>
      <c r="AD21" s="9">
        <v>1</v>
      </c>
      <c r="AE21">
        <v>1</v>
      </c>
      <c r="AF21">
        <v>1</v>
      </c>
      <c r="AG21" s="10">
        <v>1</v>
      </c>
      <c r="AH21">
        <v>1</v>
      </c>
      <c r="AI21">
        <v>1</v>
      </c>
      <c r="AJ21">
        <v>1</v>
      </c>
      <c r="AK21" s="5">
        <v>1</v>
      </c>
    </row>
    <row r="22" spans="1:37" x14ac:dyDescent="0.55000000000000004">
      <c r="A22" t="s">
        <v>11</v>
      </c>
      <c r="B22" s="4">
        <v>3.5</v>
      </c>
      <c r="C22">
        <v>3.5</v>
      </c>
      <c r="D22" s="9">
        <v>4</v>
      </c>
      <c r="E22" s="10">
        <v>3.5</v>
      </c>
      <c r="F22">
        <v>4.5</v>
      </c>
      <c r="G22" s="5">
        <v>4</v>
      </c>
      <c r="H22" s="4">
        <v>3</v>
      </c>
      <c r="I22">
        <v>3</v>
      </c>
      <c r="J22">
        <v>3.5</v>
      </c>
      <c r="K22">
        <v>3</v>
      </c>
      <c r="L22" s="9">
        <v>3</v>
      </c>
      <c r="M22">
        <v>4</v>
      </c>
      <c r="N22">
        <v>4</v>
      </c>
      <c r="O22" s="10">
        <v>3.5</v>
      </c>
      <c r="P22">
        <v>3</v>
      </c>
      <c r="Q22">
        <v>3</v>
      </c>
      <c r="R22">
        <v>3</v>
      </c>
      <c r="S22" s="5">
        <v>3</v>
      </c>
      <c r="T22" s="4">
        <v>2.5</v>
      </c>
      <c r="U22">
        <v>3</v>
      </c>
      <c r="V22" s="9">
        <v>3.5</v>
      </c>
      <c r="W22" s="10">
        <v>4</v>
      </c>
      <c r="X22">
        <v>3.5</v>
      </c>
      <c r="Y22" s="5">
        <v>3</v>
      </c>
      <c r="Z22" s="4">
        <v>3.5</v>
      </c>
      <c r="AA22">
        <v>3.5</v>
      </c>
      <c r="AB22">
        <v>4</v>
      </c>
      <c r="AC22">
        <v>3.5</v>
      </c>
      <c r="AD22" s="9">
        <v>3.5</v>
      </c>
      <c r="AE22">
        <v>4</v>
      </c>
      <c r="AF22">
        <v>4.5</v>
      </c>
      <c r="AG22" s="10">
        <v>4</v>
      </c>
      <c r="AH22">
        <v>4</v>
      </c>
      <c r="AI22">
        <v>3.5</v>
      </c>
      <c r="AJ22">
        <v>4.5</v>
      </c>
      <c r="AK22" s="5">
        <v>3.5</v>
      </c>
    </row>
    <row r="23" spans="1:37" x14ac:dyDescent="0.55000000000000004">
      <c r="A23" t="s">
        <v>12</v>
      </c>
      <c r="B23" s="4">
        <v>2</v>
      </c>
      <c r="C23">
        <v>3.5</v>
      </c>
      <c r="D23" s="9">
        <v>3</v>
      </c>
      <c r="E23" s="10">
        <v>4</v>
      </c>
      <c r="F23">
        <v>3</v>
      </c>
      <c r="G23" s="5">
        <v>4</v>
      </c>
      <c r="H23" s="4">
        <v>3.5</v>
      </c>
      <c r="I23">
        <v>2.5</v>
      </c>
      <c r="J23">
        <v>2</v>
      </c>
      <c r="K23">
        <v>3</v>
      </c>
      <c r="L23" s="9">
        <v>4</v>
      </c>
      <c r="M23">
        <v>3.5</v>
      </c>
      <c r="N23">
        <v>3</v>
      </c>
      <c r="O23" s="10">
        <v>3.5</v>
      </c>
      <c r="P23">
        <v>3.5</v>
      </c>
      <c r="Q23">
        <v>3</v>
      </c>
      <c r="R23">
        <v>2</v>
      </c>
      <c r="S23" s="5">
        <v>3.5</v>
      </c>
      <c r="T23" s="4">
        <v>2.5</v>
      </c>
      <c r="U23">
        <v>3.5</v>
      </c>
      <c r="V23" s="9">
        <v>3</v>
      </c>
      <c r="W23" s="10">
        <v>4.5</v>
      </c>
      <c r="X23">
        <v>2.5</v>
      </c>
      <c r="Y23" s="5">
        <v>3.5</v>
      </c>
      <c r="Z23" s="4">
        <v>2</v>
      </c>
      <c r="AA23">
        <v>3.5</v>
      </c>
      <c r="AB23">
        <v>3</v>
      </c>
      <c r="AC23">
        <v>4</v>
      </c>
      <c r="AD23" s="9">
        <v>3</v>
      </c>
      <c r="AE23">
        <v>4.5</v>
      </c>
      <c r="AF23" t="s">
        <v>17</v>
      </c>
      <c r="AG23" s="10">
        <v>4</v>
      </c>
      <c r="AH23">
        <v>3</v>
      </c>
      <c r="AI23">
        <v>4</v>
      </c>
      <c r="AJ23">
        <v>3</v>
      </c>
      <c r="AK23" s="5">
        <v>3.5</v>
      </c>
    </row>
    <row r="24" spans="1:37" x14ac:dyDescent="0.55000000000000004">
      <c r="A24" t="s">
        <v>13</v>
      </c>
      <c r="B24" s="4">
        <v>2.5</v>
      </c>
      <c r="C24">
        <v>3.5</v>
      </c>
      <c r="D24" s="9">
        <v>2.5</v>
      </c>
      <c r="E24" s="10">
        <v>2</v>
      </c>
      <c r="F24">
        <v>3</v>
      </c>
      <c r="G24" s="5">
        <v>2</v>
      </c>
      <c r="H24" s="4">
        <v>3</v>
      </c>
      <c r="I24">
        <v>2</v>
      </c>
      <c r="J24">
        <v>2</v>
      </c>
      <c r="K24">
        <v>2.5</v>
      </c>
      <c r="L24" s="9">
        <v>3</v>
      </c>
      <c r="M24">
        <v>3</v>
      </c>
      <c r="N24">
        <v>2.5</v>
      </c>
      <c r="O24" s="10">
        <v>3.5</v>
      </c>
      <c r="P24">
        <v>2</v>
      </c>
      <c r="Q24">
        <v>2.5</v>
      </c>
      <c r="R24">
        <v>2</v>
      </c>
      <c r="S24" s="5">
        <v>2.5</v>
      </c>
      <c r="T24" s="4">
        <v>1.5</v>
      </c>
      <c r="U24">
        <v>1.5</v>
      </c>
      <c r="V24" s="9">
        <v>1.5</v>
      </c>
      <c r="W24" s="10">
        <v>3</v>
      </c>
      <c r="X24">
        <v>2</v>
      </c>
      <c r="Y24" s="5">
        <v>2</v>
      </c>
      <c r="Z24" s="4">
        <v>2.5</v>
      </c>
      <c r="AA24">
        <v>3</v>
      </c>
      <c r="AB24">
        <v>2.5</v>
      </c>
      <c r="AC24">
        <v>3</v>
      </c>
      <c r="AD24" s="9">
        <v>2.5</v>
      </c>
      <c r="AE24">
        <v>2</v>
      </c>
      <c r="AF24">
        <v>2.5</v>
      </c>
      <c r="AG24" s="10">
        <v>3</v>
      </c>
      <c r="AH24">
        <v>2.5</v>
      </c>
      <c r="AI24">
        <v>2.5</v>
      </c>
      <c r="AJ24">
        <v>2.5</v>
      </c>
      <c r="AK24" s="5">
        <v>2.5</v>
      </c>
    </row>
    <row r="25" spans="1:37" x14ac:dyDescent="0.55000000000000004">
      <c r="A25" t="s">
        <v>14</v>
      </c>
      <c r="B25" s="4">
        <v>4</v>
      </c>
      <c r="C25">
        <v>2</v>
      </c>
      <c r="D25" s="9">
        <v>4</v>
      </c>
      <c r="E25" s="10">
        <v>2.5</v>
      </c>
      <c r="F25">
        <v>4</v>
      </c>
      <c r="G25" s="5">
        <v>3</v>
      </c>
      <c r="H25" s="4">
        <v>4</v>
      </c>
      <c r="I25">
        <v>3.5</v>
      </c>
      <c r="J25">
        <v>2.5</v>
      </c>
      <c r="K25">
        <v>3</v>
      </c>
      <c r="L25" s="9">
        <v>3</v>
      </c>
      <c r="M25">
        <v>3.5</v>
      </c>
      <c r="N25">
        <v>3.5</v>
      </c>
      <c r="O25" s="10">
        <v>3.5</v>
      </c>
      <c r="P25">
        <v>3</v>
      </c>
      <c r="Q25">
        <v>2.5</v>
      </c>
      <c r="R25">
        <v>2.5</v>
      </c>
      <c r="S25" s="5">
        <v>3</v>
      </c>
      <c r="T25" s="4">
        <v>2</v>
      </c>
      <c r="U25">
        <v>3</v>
      </c>
      <c r="V25" s="9">
        <v>3</v>
      </c>
      <c r="W25" s="10">
        <v>3</v>
      </c>
      <c r="X25">
        <v>2</v>
      </c>
      <c r="Y25" s="5">
        <v>3</v>
      </c>
      <c r="Z25" s="4">
        <v>2.5</v>
      </c>
      <c r="AA25">
        <v>2</v>
      </c>
      <c r="AB25">
        <v>3.5</v>
      </c>
      <c r="AC25">
        <v>1.5</v>
      </c>
      <c r="AD25" s="9">
        <v>3.5</v>
      </c>
      <c r="AE25">
        <v>2</v>
      </c>
      <c r="AF25">
        <v>4</v>
      </c>
      <c r="AG25" s="10">
        <v>1</v>
      </c>
      <c r="AH25">
        <v>3</v>
      </c>
      <c r="AI25">
        <v>2</v>
      </c>
      <c r="AJ25">
        <v>4</v>
      </c>
      <c r="AK25" s="5">
        <v>1.5</v>
      </c>
    </row>
    <row r="26" spans="1:37" ht="14.7" thickBot="1" x14ac:dyDescent="0.6">
      <c r="A26" t="s">
        <v>15</v>
      </c>
      <c r="B26" s="6">
        <v>3.5</v>
      </c>
      <c r="C26" s="7">
        <v>3</v>
      </c>
      <c r="D26" s="11">
        <v>3.5</v>
      </c>
      <c r="E26" s="12">
        <v>3</v>
      </c>
      <c r="F26" s="7">
        <v>3.5</v>
      </c>
      <c r="G26" s="8">
        <v>3</v>
      </c>
      <c r="H26" s="6">
        <v>3</v>
      </c>
      <c r="I26" s="7">
        <v>3</v>
      </c>
      <c r="J26" s="7">
        <v>2.5</v>
      </c>
      <c r="K26" s="7">
        <v>3.5</v>
      </c>
      <c r="L26" s="11">
        <v>3</v>
      </c>
      <c r="M26" s="7">
        <v>3</v>
      </c>
      <c r="N26" s="7">
        <v>3</v>
      </c>
      <c r="O26" s="12">
        <v>3</v>
      </c>
      <c r="P26" s="7">
        <v>2.5</v>
      </c>
      <c r="Q26" s="7">
        <v>3</v>
      </c>
      <c r="R26" s="7">
        <v>2.5</v>
      </c>
      <c r="S26" s="8">
        <v>3</v>
      </c>
      <c r="T26" s="6">
        <v>2</v>
      </c>
      <c r="U26" s="7">
        <v>2.5</v>
      </c>
      <c r="V26" s="11">
        <v>2.5</v>
      </c>
      <c r="W26" s="12">
        <v>2.5</v>
      </c>
      <c r="X26" s="7">
        <v>2</v>
      </c>
      <c r="Y26" s="8">
        <v>2.5</v>
      </c>
      <c r="Z26" s="6">
        <v>2.5</v>
      </c>
      <c r="AA26" s="7">
        <v>3</v>
      </c>
      <c r="AB26" s="7">
        <v>3.5</v>
      </c>
      <c r="AC26" s="7">
        <v>3.5</v>
      </c>
      <c r="AD26" s="11">
        <v>3</v>
      </c>
      <c r="AE26" s="7">
        <v>3</v>
      </c>
      <c r="AF26" s="7">
        <v>4</v>
      </c>
      <c r="AG26" s="12">
        <v>3</v>
      </c>
      <c r="AH26" s="7">
        <v>3</v>
      </c>
      <c r="AI26" s="7">
        <v>3</v>
      </c>
      <c r="AJ26" s="7">
        <v>4</v>
      </c>
      <c r="AK26" s="8">
        <v>3</v>
      </c>
    </row>
    <row r="27" spans="1:37" ht="14.7" thickTop="1" x14ac:dyDescent="0.55000000000000004"/>
    <row r="28" spans="1:37" x14ac:dyDescent="0.55000000000000004">
      <c r="A28" t="s">
        <v>31</v>
      </c>
    </row>
    <row r="29" spans="1:37" x14ac:dyDescent="0.55000000000000004">
      <c r="B29" t="s">
        <v>5</v>
      </c>
      <c r="H29" t="s">
        <v>18</v>
      </c>
      <c r="N29" t="s">
        <v>30</v>
      </c>
      <c r="T29" t="s">
        <v>38</v>
      </c>
    </row>
    <row r="30" spans="1:37" x14ac:dyDescent="0.55000000000000004">
      <c r="A30" t="s">
        <v>16</v>
      </c>
      <c r="B30" s="45">
        <v>7810</v>
      </c>
      <c r="C30" s="45"/>
      <c r="D30" s="45"/>
      <c r="E30" s="45">
        <v>7949</v>
      </c>
      <c r="F30" s="45"/>
      <c r="G30" s="45"/>
      <c r="H30" s="45">
        <v>7942</v>
      </c>
      <c r="I30" s="45"/>
      <c r="J30" s="45"/>
      <c r="K30" s="45">
        <v>7814</v>
      </c>
      <c r="L30" s="45"/>
      <c r="M30" s="45"/>
      <c r="N30" s="45">
        <v>7812</v>
      </c>
      <c r="O30" s="45"/>
      <c r="P30" s="45"/>
      <c r="Q30" s="45">
        <v>7943</v>
      </c>
      <c r="R30" s="45"/>
      <c r="S30" s="45"/>
      <c r="T30" s="45">
        <v>7944</v>
      </c>
      <c r="U30" s="45"/>
      <c r="V30" s="45"/>
      <c r="W30" s="45">
        <v>7816</v>
      </c>
      <c r="X30" s="45"/>
      <c r="Y30" s="45"/>
    </row>
    <row r="31" spans="1:37" x14ac:dyDescent="0.55000000000000004">
      <c r="A31" t="s">
        <v>7</v>
      </c>
      <c r="B31" s="42">
        <f>AVERAGE(B5:C5)</f>
        <v>4.5</v>
      </c>
      <c r="C31" s="42">
        <f>AVERAGE(D5:E5)</f>
        <v>4.75</v>
      </c>
      <c r="D31" s="42">
        <f>AVERAGE(F5:G5)</f>
        <v>4.75</v>
      </c>
      <c r="E31" s="42">
        <f>AVERAGE(H5:I5)</f>
        <v>2</v>
      </c>
      <c r="F31" s="42">
        <f>AVERAGE(J5:K5)</f>
        <v>3.25</v>
      </c>
      <c r="G31" s="42">
        <f>AVERAGE(L5:M5)</f>
        <v>3.5</v>
      </c>
      <c r="H31" s="42">
        <f>AVERAGE(N5:O5)</f>
        <v>2.5</v>
      </c>
      <c r="I31" s="42">
        <f>AVERAGE(P5:Q5)</f>
        <v>4.5</v>
      </c>
      <c r="J31" s="42">
        <f>AVERAGE(R5:S5)</f>
        <v>4.5</v>
      </c>
      <c r="K31" s="42">
        <f>AVERAGE(T5:W5)</f>
        <v>4.5</v>
      </c>
      <c r="L31" s="42">
        <f>AVERAGE(X5:AA5)</f>
        <v>4.625</v>
      </c>
      <c r="M31" s="42">
        <f>AVERAGE(AB5:AE5)</f>
        <v>4.375</v>
      </c>
      <c r="N31" s="43">
        <f>AVERAGE(B18:C18)</f>
        <v>4</v>
      </c>
      <c r="O31" s="43">
        <f>AVERAGE(D18:E18)</f>
        <v>3.5</v>
      </c>
      <c r="P31" s="43">
        <f>AVERAGE(F18:G18)</f>
        <v>3.75</v>
      </c>
      <c r="Q31" s="43">
        <f>AVERAGE(H18:K18)</f>
        <v>3</v>
      </c>
      <c r="R31" s="43">
        <f>AVERAGE(L18:O18)</f>
        <v>3.8333333333333335</v>
      </c>
      <c r="S31" s="43">
        <f>AVERAGE(P18:S18)</f>
        <v>4.125</v>
      </c>
      <c r="T31" s="43">
        <f>AVERAGE(T18:U18)</f>
        <v>2.5</v>
      </c>
      <c r="U31" s="43">
        <f>AVERAGE(V18:W18)</f>
        <v>3.75</v>
      </c>
      <c r="V31" s="43">
        <f>AVERAGE(X18:Y18)</f>
        <v>3</v>
      </c>
      <c r="W31" s="43">
        <f>AVERAGE(Z18:AC18)</f>
        <v>3.875</v>
      </c>
      <c r="X31" s="43">
        <f>AVERAGE(AD18:AG18)</f>
        <v>3.875</v>
      </c>
      <c r="Y31" s="43">
        <f>AVERAGE(AH18:AK18)</f>
        <v>4</v>
      </c>
    </row>
    <row r="32" spans="1:37" x14ac:dyDescent="0.55000000000000004">
      <c r="A32" t="s">
        <v>8</v>
      </c>
      <c r="B32" s="42">
        <f t="shared" ref="B32:B39" si="0">AVERAGE(B6:C6)</f>
        <v>4.5</v>
      </c>
      <c r="C32" s="42">
        <f t="shared" ref="C32:C39" si="1">AVERAGE(D6:E6)</f>
        <v>4.5</v>
      </c>
      <c r="D32" s="42">
        <f>AVERAGE(F6:G6)</f>
        <v>4.75</v>
      </c>
      <c r="E32" s="42">
        <f t="shared" ref="E32:E39" si="2">AVERAGE(H6:I6)</f>
        <v>3</v>
      </c>
      <c r="F32" s="42">
        <f t="shared" ref="F32:F39" si="3">AVERAGE(J6:K6)</f>
        <v>3.5</v>
      </c>
      <c r="G32" s="42">
        <f t="shared" ref="G32:G39" si="4">AVERAGE(L6:M6)</f>
        <v>4</v>
      </c>
      <c r="H32" s="42">
        <f t="shared" ref="H32:H39" si="5">AVERAGE(N6:O6)</f>
        <v>2.5</v>
      </c>
      <c r="I32" s="42">
        <f t="shared" ref="I32:I39" si="6">AVERAGE(P6:Q6)</f>
        <v>4</v>
      </c>
      <c r="J32" s="42">
        <f t="shared" ref="J32:J39" si="7">AVERAGE(R6:S6)</f>
        <v>3.75</v>
      </c>
      <c r="K32" s="42">
        <f t="shared" ref="K32:K39" si="8">AVERAGE(T6:W6)</f>
        <v>4.625</v>
      </c>
      <c r="L32" s="42">
        <f>AVERAGE(X6:AA6)</f>
        <v>4.875</v>
      </c>
      <c r="M32" s="42">
        <f>AVERAGE(AB6:AE6)</f>
        <v>3.875</v>
      </c>
      <c r="N32" s="43">
        <f t="shared" ref="N32:N39" si="9">AVERAGE(B19:C19)</f>
        <v>3.5</v>
      </c>
      <c r="O32" s="43">
        <f t="shared" ref="O32:O39" si="10">AVERAGE(D19:E19)</f>
        <v>3.75</v>
      </c>
      <c r="P32" s="43">
        <f t="shared" ref="P32:P39" si="11">AVERAGE(F19:G19)</f>
        <v>3.75</v>
      </c>
      <c r="Q32" s="43">
        <f t="shared" ref="Q32:Q39" si="12">AVERAGE(H19:K19)</f>
        <v>3.25</v>
      </c>
      <c r="R32" s="43">
        <f t="shared" ref="R32:R39" si="13">AVERAGE(L19:O19)</f>
        <v>3.75</v>
      </c>
      <c r="S32" s="43">
        <f t="shared" ref="S32:S39" si="14">AVERAGE(P19:S19)</f>
        <v>4</v>
      </c>
      <c r="T32" s="43">
        <f t="shared" ref="T32:T39" si="15">AVERAGE(T19:U19)</f>
        <v>2.75</v>
      </c>
      <c r="U32" s="43">
        <f t="shared" ref="U32:U39" si="16">AVERAGE(V19:W19)</f>
        <v>3.75</v>
      </c>
      <c r="V32" s="43">
        <f t="shared" ref="V32:V39" si="17">AVERAGE(X19:Y19)</f>
        <v>2.5</v>
      </c>
      <c r="W32" s="43">
        <f t="shared" ref="W32:W39" si="18">AVERAGE(Z19:AC19)</f>
        <v>3.5</v>
      </c>
      <c r="X32" s="43">
        <f t="shared" ref="X32:X39" si="19">AVERAGE(AD19:AG19)</f>
        <v>3.75</v>
      </c>
      <c r="Y32" s="43">
        <f t="shared" ref="Y32:Y39" si="20">AVERAGE(AH19:AK19)</f>
        <v>3.5</v>
      </c>
    </row>
    <row r="33" spans="1:25" x14ac:dyDescent="0.55000000000000004">
      <c r="A33" t="s">
        <v>9</v>
      </c>
      <c r="B33" s="42">
        <f t="shared" si="0"/>
        <v>3.5</v>
      </c>
      <c r="C33" s="42">
        <f t="shared" si="1"/>
        <v>3.5</v>
      </c>
      <c r="D33" s="42">
        <f>AVERAGE(F7:G7)</f>
        <v>4</v>
      </c>
      <c r="E33" s="42">
        <f t="shared" si="2"/>
        <v>2.75</v>
      </c>
      <c r="F33" s="42">
        <f t="shared" si="3"/>
        <v>3.3250000000000002</v>
      </c>
      <c r="G33" s="42">
        <f t="shared" si="4"/>
        <v>3</v>
      </c>
      <c r="H33" s="42">
        <f t="shared" si="5"/>
        <v>3.25</v>
      </c>
      <c r="I33" s="42">
        <f t="shared" si="6"/>
        <v>3.5</v>
      </c>
      <c r="J33" s="42">
        <f t="shared" si="7"/>
        <v>4</v>
      </c>
      <c r="K33" s="42">
        <f t="shared" si="8"/>
        <v>4</v>
      </c>
      <c r="L33" s="42">
        <f>AVERAGE(X7:AA7)</f>
        <v>3.875</v>
      </c>
      <c r="M33" s="42">
        <f>AVERAGE(AB7:AE7)</f>
        <v>3.875</v>
      </c>
      <c r="N33" s="43">
        <f t="shared" si="9"/>
        <v>1.5</v>
      </c>
      <c r="O33" s="43">
        <f t="shared" si="10"/>
        <v>2</v>
      </c>
      <c r="P33" s="43">
        <f t="shared" si="11"/>
        <v>2</v>
      </c>
      <c r="Q33" s="43">
        <f t="shared" si="12"/>
        <v>2</v>
      </c>
      <c r="R33" s="43">
        <f t="shared" si="13"/>
        <v>2.375</v>
      </c>
      <c r="S33" s="43">
        <f t="shared" si="14"/>
        <v>2.5</v>
      </c>
      <c r="T33" s="43">
        <f t="shared" si="15"/>
        <v>2.25</v>
      </c>
      <c r="U33" s="43">
        <f t="shared" si="16"/>
        <v>4</v>
      </c>
      <c r="V33" s="43">
        <f t="shared" si="17"/>
        <v>1.75</v>
      </c>
      <c r="W33" s="43">
        <f t="shared" si="18"/>
        <v>2</v>
      </c>
      <c r="X33" s="43">
        <f t="shared" si="19"/>
        <v>2.75</v>
      </c>
      <c r="Y33" s="43">
        <f t="shared" si="20"/>
        <v>2.125</v>
      </c>
    </row>
    <row r="34" spans="1:25" x14ac:dyDescent="0.55000000000000004">
      <c r="A34" t="s">
        <v>10</v>
      </c>
      <c r="B34" s="42">
        <f t="shared" si="0"/>
        <v>3.5</v>
      </c>
      <c r="C34" s="42">
        <f t="shared" si="1"/>
        <v>2</v>
      </c>
      <c r="D34" s="42" t="s">
        <v>17</v>
      </c>
      <c r="E34" s="42">
        <f t="shared" si="2"/>
        <v>1.75</v>
      </c>
      <c r="F34" s="42">
        <f t="shared" si="3"/>
        <v>3</v>
      </c>
      <c r="G34" s="42">
        <f t="shared" si="4"/>
        <v>3</v>
      </c>
      <c r="H34" s="42">
        <f t="shared" si="5"/>
        <v>2</v>
      </c>
      <c r="I34" s="42">
        <f t="shared" si="6"/>
        <v>2</v>
      </c>
      <c r="J34" s="42">
        <f t="shared" si="7"/>
        <v>0</v>
      </c>
      <c r="K34" s="42">
        <f t="shared" si="8"/>
        <v>2.75</v>
      </c>
      <c r="L34" s="42" t="s">
        <v>17</v>
      </c>
      <c r="M34" s="42" t="s">
        <v>17</v>
      </c>
      <c r="N34" s="43">
        <f t="shared" si="9"/>
        <v>1.25</v>
      </c>
      <c r="O34" s="43">
        <f t="shared" si="10"/>
        <v>1</v>
      </c>
      <c r="P34" s="43">
        <f t="shared" si="11"/>
        <v>0.75</v>
      </c>
      <c r="Q34" s="43">
        <f t="shared" si="12"/>
        <v>1</v>
      </c>
      <c r="R34" s="43">
        <f t="shared" si="13"/>
        <v>1.25</v>
      </c>
      <c r="S34" s="43">
        <f t="shared" si="14"/>
        <v>1.125</v>
      </c>
      <c r="T34" s="43">
        <f t="shared" si="15"/>
        <v>1</v>
      </c>
      <c r="U34" s="43">
        <f t="shared" si="16"/>
        <v>1.25</v>
      </c>
      <c r="V34" s="43">
        <f t="shared" si="17"/>
        <v>1</v>
      </c>
      <c r="W34" s="43">
        <f t="shared" si="18"/>
        <v>1.25</v>
      </c>
      <c r="X34" s="43">
        <f t="shared" si="19"/>
        <v>1</v>
      </c>
      <c r="Y34" s="43">
        <f t="shared" si="20"/>
        <v>1</v>
      </c>
    </row>
    <row r="35" spans="1:25" x14ac:dyDescent="0.55000000000000004">
      <c r="A35" t="s">
        <v>11</v>
      </c>
      <c r="B35" s="42">
        <f t="shared" si="0"/>
        <v>3.75</v>
      </c>
      <c r="C35" s="42">
        <f t="shared" si="1"/>
        <v>4</v>
      </c>
      <c r="D35" s="42">
        <f>AVERAGE(F9:G9)</f>
        <v>3.75</v>
      </c>
      <c r="E35" s="42">
        <f t="shared" si="2"/>
        <v>2.75</v>
      </c>
      <c r="F35" s="42">
        <f t="shared" si="3"/>
        <v>3.75</v>
      </c>
      <c r="G35" s="42">
        <f t="shared" si="4"/>
        <v>3.5</v>
      </c>
      <c r="H35" s="42">
        <f t="shared" si="5"/>
        <v>3</v>
      </c>
      <c r="I35" s="42">
        <f t="shared" si="6"/>
        <v>3.75</v>
      </c>
      <c r="J35" s="42">
        <f t="shared" si="7"/>
        <v>3.25</v>
      </c>
      <c r="K35" s="42">
        <f t="shared" si="8"/>
        <v>4</v>
      </c>
      <c r="L35" s="42">
        <f>AVERAGE(X9:AA9)</f>
        <v>4.125</v>
      </c>
      <c r="M35" s="42">
        <f>AVERAGE(AB9:AE9)</f>
        <v>4.125</v>
      </c>
      <c r="N35" s="43">
        <f t="shared" si="9"/>
        <v>3.5</v>
      </c>
      <c r="O35" s="43">
        <f t="shared" si="10"/>
        <v>3.75</v>
      </c>
      <c r="P35" s="43">
        <f t="shared" si="11"/>
        <v>4.25</v>
      </c>
      <c r="Q35" s="43">
        <f t="shared" si="12"/>
        <v>3.125</v>
      </c>
      <c r="R35" s="43">
        <f t="shared" si="13"/>
        <v>3.625</v>
      </c>
      <c r="S35" s="43">
        <f t="shared" si="14"/>
        <v>3</v>
      </c>
      <c r="T35" s="43">
        <f t="shared" si="15"/>
        <v>2.75</v>
      </c>
      <c r="U35" s="43">
        <f t="shared" si="16"/>
        <v>3.75</v>
      </c>
      <c r="V35" s="43">
        <f t="shared" si="17"/>
        <v>3.25</v>
      </c>
      <c r="W35" s="43">
        <f t="shared" si="18"/>
        <v>3.625</v>
      </c>
      <c r="X35" s="43">
        <f t="shared" si="19"/>
        <v>4</v>
      </c>
      <c r="Y35" s="43">
        <f t="shared" si="20"/>
        <v>3.875</v>
      </c>
    </row>
    <row r="36" spans="1:25" x14ac:dyDescent="0.55000000000000004">
      <c r="A36" t="s">
        <v>12</v>
      </c>
      <c r="B36" s="42">
        <f t="shared" si="0"/>
        <v>3.75</v>
      </c>
      <c r="C36" s="42">
        <f t="shared" si="1"/>
        <v>4.5</v>
      </c>
      <c r="D36" s="42">
        <f>AVERAGE(F10:G10)</f>
        <v>4.5</v>
      </c>
      <c r="E36" s="42">
        <f t="shared" si="2"/>
        <v>2.5</v>
      </c>
      <c r="F36" s="42">
        <f t="shared" si="3"/>
        <v>3.5</v>
      </c>
      <c r="G36" s="42">
        <f t="shared" si="4"/>
        <v>3.5</v>
      </c>
      <c r="H36" s="42">
        <f t="shared" si="5"/>
        <v>4</v>
      </c>
      <c r="I36" s="42">
        <f t="shared" si="6"/>
        <v>4</v>
      </c>
      <c r="J36" s="42">
        <f t="shared" si="7"/>
        <v>3.5</v>
      </c>
      <c r="K36" s="42">
        <f t="shared" si="8"/>
        <v>4.375</v>
      </c>
      <c r="L36" s="42">
        <f>AVERAGE(X10:AA10)</f>
        <v>4.875</v>
      </c>
      <c r="M36" s="42">
        <f>AVERAGE(AB10:AE10)</f>
        <v>4.5</v>
      </c>
      <c r="N36" s="43">
        <f t="shared" si="9"/>
        <v>2.75</v>
      </c>
      <c r="O36" s="43">
        <f t="shared" si="10"/>
        <v>3.5</v>
      </c>
      <c r="P36" s="43">
        <f t="shared" si="11"/>
        <v>3.5</v>
      </c>
      <c r="Q36" s="43">
        <f t="shared" si="12"/>
        <v>2.75</v>
      </c>
      <c r="R36" s="43">
        <f t="shared" si="13"/>
        <v>3.5</v>
      </c>
      <c r="S36" s="43">
        <f t="shared" si="14"/>
        <v>3</v>
      </c>
      <c r="T36" s="43">
        <f t="shared" si="15"/>
        <v>3</v>
      </c>
      <c r="U36" s="43">
        <f t="shared" si="16"/>
        <v>3.75</v>
      </c>
      <c r="V36" s="43">
        <f t="shared" si="17"/>
        <v>3</v>
      </c>
      <c r="W36" s="43">
        <f t="shared" si="18"/>
        <v>3.125</v>
      </c>
      <c r="X36" s="43">
        <f t="shared" si="19"/>
        <v>3.8333333333333335</v>
      </c>
      <c r="Y36" s="43">
        <f t="shared" si="20"/>
        <v>3.375</v>
      </c>
    </row>
    <row r="37" spans="1:25" x14ac:dyDescent="0.55000000000000004">
      <c r="A37" t="s">
        <v>13</v>
      </c>
      <c r="B37" s="42">
        <f t="shared" si="0"/>
        <v>3</v>
      </c>
      <c r="C37" s="42">
        <f t="shared" si="1"/>
        <v>3.25</v>
      </c>
      <c r="D37" s="42">
        <f>AVERAGE(F11:G11)</f>
        <v>3.5</v>
      </c>
      <c r="E37" s="42">
        <f t="shared" si="2"/>
        <v>2.5</v>
      </c>
      <c r="F37" s="42">
        <f t="shared" si="3"/>
        <v>2</v>
      </c>
      <c r="G37" s="42">
        <f t="shared" si="4"/>
        <v>2.5</v>
      </c>
      <c r="H37" s="42">
        <f t="shared" si="5"/>
        <v>3</v>
      </c>
      <c r="I37" s="42">
        <f t="shared" si="6"/>
        <v>3.25</v>
      </c>
      <c r="J37" s="42">
        <f t="shared" si="7"/>
        <v>2.75</v>
      </c>
      <c r="K37" s="42">
        <f t="shared" si="8"/>
        <v>2.75</v>
      </c>
      <c r="L37" s="42">
        <f>AVERAGE(X11:AA11)</f>
        <v>3</v>
      </c>
      <c r="M37" s="42">
        <f>AVERAGE(AB11:AE11)</f>
        <v>2.5</v>
      </c>
      <c r="N37" s="43">
        <f t="shared" si="9"/>
        <v>3</v>
      </c>
      <c r="O37" s="43">
        <f t="shared" si="10"/>
        <v>2.25</v>
      </c>
      <c r="P37" s="43">
        <f t="shared" si="11"/>
        <v>2.5</v>
      </c>
      <c r="Q37" s="43">
        <f t="shared" si="12"/>
        <v>2.375</v>
      </c>
      <c r="R37" s="43">
        <f t="shared" si="13"/>
        <v>3</v>
      </c>
      <c r="S37" s="43">
        <f t="shared" si="14"/>
        <v>2.25</v>
      </c>
      <c r="T37" s="43">
        <f t="shared" si="15"/>
        <v>1.5</v>
      </c>
      <c r="U37" s="43">
        <f t="shared" si="16"/>
        <v>2.25</v>
      </c>
      <c r="V37" s="43">
        <f t="shared" si="17"/>
        <v>2</v>
      </c>
      <c r="W37" s="43">
        <f t="shared" si="18"/>
        <v>2.75</v>
      </c>
      <c r="X37" s="43">
        <f t="shared" si="19"/>
        <v>2.5</v>
      </c>
      <c r="Y37" s="43">
        <f t="shared" si="20"/>
        <v>2.5</v>
      </c>
    </row>
    <row r="38" spans="1:25" x14ac:dyDescent="0.55000000000000004">
      <c r="A38" t="s">
        <v>14</v>
      </c>
      <c r="B38" s="42">
        <f t="shared" si="0"/>
        <v>3</v>
      </c>
      <c r="C38" s="42">
        <f t="shared" si="1"/>
        <v>2.75</v>
      </c>
      <c r="D38" s="42">
        <f>AVERAGE(F12:G12)</f>
        <v>3.25</v>
      </c>
      <c r="E38" s="42">
        <f t="shared" si="2"/>
        <v>3</v>
      </c>
      <c r="F38" s="42">
        <f t="shared" si="3"/>
        <v>2.5</v>
      </c>
      <c r="G38" s="42">
        <f t="shared" si="4"/>
        <v>2.5</v>
      </c>
      <c r="H38" s="42">
        <f t="shared" si="5"/>
        <v>3</v>
      </c>
      <c r="I38" s="42">
        <f t="shared" si="6"/>
        <v>2.5</v>
      </c>
      <c r="J38" s="42">
        <f t="shared" si="7"/>
        <v>2.5</v>
      </c>
      <c r="K38" s="42">
        <f t="shared" si="8"/>
        <v>3.375</v>
      </c>
      <c r="L38" s="42">
        <f>AVERAGE(X12:AA12)</f>
        <v>3.625</v>
      </c>
      <c r="M38" s="42">
        <f>AVERAGE(AB12:AE12)</f>
        <v>3.375</v>
      </c>
      <c r="N38" s="43">
        <f t="shared" si="9"/>
        <v>3</v>
      </c>
      <c r="O38" s="43">
        <f t="shared" si="10"/>
        <v>3.25</v>
      </c>
      <c r="P38" s="43">
        <f t="shared" si="11"/>
        <v>3.5</v>
      </c>
      <c r="Q38" s="43">
        <f t="shared" si="12"/>
        <v>3.25</v>
      </c>
      <c r="R38" s="43">
        <f t="shared" si="13"/>
        <v>3.375</v>
      </c>
      <c r="S38" s="43">
        <f t="shared" si="14"/>
        <v>2.75</v>
      </c>
      <c r="T38" s="43">
        <f t="shared" si="15"/>
        <v>2.5</v>
      </c>
      <c r="U38" s="43">
        <f t="shared" si="16"/>
        <v>3</v>
      </c>
      <c r="V38" s="43">
        <f t="shared" si="17"/>
        <v>2.5</v>
      </c>
      <c r="W38" s="43">
        <f t="shared" si="18"/>
        <v>2.375</v>
      </c>
      <c r="X38" s="43">
        <f t="shared" si="19"/>
        <v>2.625</v>
      </c>
      <c r="Y38" s="43">
        <f t="shared" si="20"/>
        <v>2.625</v>
      </c>
    </row>
    <row r="39" spans="1:25" x14ac:dyDescent="0.55000000000000004">
      <c r="A39" t="s">
        <v>15</v>
      </c>
      <c r="B39" s="42">
        <f t="shared" si="0"/>
        <v>3.5</v>
      </c>
      <c r="C39" s="42">
        <f t="shared" si="1"/>
        <v>3.5</v>
      </c>
      <c r="D39" s="42">
        <f>AVERAGE(F13:G13)</f>
        <v>3.5</v>
      </c>
      <c r="E39" s="42">
        <f t="shared" si="2"/>
        <v>2.5</v>
      </c>
      <c r="F39" s="42">
        <f t="shared" si="3"/>
        <v>2</v>
      </c>
      <c r="G39" s="42">
        <f t="shared" si="4"/>
        <v>2.25</v>
      </c>
      <c r="H39" s="42">
        <f t="shared" si="5"/>
        <v>3.5</v>
      </c>
      <c r="I39" s="42">
        <f t="shared" si="6"/>
        <v>2.75</v>
      </c>
      <c r="J39" s="42">
        <f t="shared" si="7"/>
        <v>2.5</v>
      </c>
      <c r="K39" s="42">
        <f t="shared" si="8"/>
        <v>3.5</v>
      </c>
      <c r="L39" s="42">
        <f>AVERAGE(X13:AA13)</f>
        <v>3.5</v>
      </c>
      <c r="M39" s="42">
        <f>AVERAGE(AB13:AE13)</f>
        <v>3.125</v>
      </c>
      <c r="N39" s="43">
        <f t="shared" si="9"/>
        <v>3.25</v>
      </c>
      <c r="O39" s="43">
        <f t="shared" si="10"/>
        <v>3.25</v>
      </c>
      <c r="P39" s="43">
        <f t="shared" si="11"/>
        <v>3.25</v>
      </c>
      <c r="Q39" s="43">
        <f t="shared" si="12"/>
        <v>3</v>
      </c>
      <c r="R39" s="43">
        <f t="shared" si="13"/>
        <v>3</v>
      </c>
      <c r="S39" s="43">
        <f t="shared" si="14"/>
        <v>2.75</v>
      </c>
      <c r="T39" s="43">
        <f t="shared" si="15"/>
        <v>2.25</v>
      </c>
      <c r="U39" s="43">
        <f t="shared" si="16"/>
        <v>2.5</v>
      </c>
      <c r="V39" s="43">
        <f t="shared" si="17"/>
        <v>2.25</v>
      </c>
      <c r="W39" s="43">
        <f t="shared" si="18"/>
        <v>3.125</v>
      </c>
      <c r="X39" s="43">
        <f t="shared" si="19"/>
        <v>3.25</v>
      </c>
      <c r="Y39" s="43">
        <f t="shared" si="20"/>
        <v>3.25</v>
      </c>
    </row>
    <row r="43" spans="1:25" x14ac:dyDescent="0.55000000000000004">
      <c r="B43" s="42">
        <f>AVERAGE(B31:D31)</f>
        <v>4.666666666666667</v>
      </c>
      <c r="C43" s="42">
        <f>AVERAGE(E31:G31)</f>
        <v>2.9166666666666665</v>
      </c>
      <c r="D43" s="42">
        <f>AVERAGE(H31:J31)</f>
        <v>3.8333333333333335</v>
      </c>
      <c r="E43" s="42">
        <f>AVERAGE(K31:M31)</f>
        <v>4.5</v>
      </c>
      <c r="F43" s="43">
        <f>AVERAGE(N31:P31)</f>
        <v>3.75</v>
      </c>
      <c r="G43" s="43">
        <f>AVERAGE(Q31:S31)</f>
        <v>3.6527777777777781</v>
      </c>
      <c r="H43" s="43">
        <f>AVERAGE(T31:V31)</f>
        <v>3.0833333333333335</v>
      </c>
      <c r="I43" s="43">
        <f>AVERAGE(W31:Y31)</f>
        <v>3.9166666666666665</v>
      </c>
    </row>
    <row r="44" spans="1:25" x14ac:dyDescent="0.55000000000000004">
      <c r="B44" s="42">
        <f t="shared" ref="B44:B51" si="21">AVERAGE(B32:D32)</f>
        <v>4.583333333333333</v>
      </c>
      <c r="C44" s="42">
        <f t="shared" ref="C44:C51" si="22">AVERAGE(E32:G32)</f>
        <v>3.5</v>
      </c>
      <c r="D44" s="42">
        <f t="shared" ref="D44:D51" si="23">AVERAGE(H32:J32)</f>
        <v>3.4166666666666665</v>
      </c>
      <c r="E44" s="42">
        <f t="shared" ref="E44:E51" si="24">AVERAGE(K32:M32)</f>
        <v>4.458333333333333</v>
      </c>
      <c r="F44" s="43">
        <f t="shared" ref="F44:F51" si="25">AVERAGE(N32:P32)</f>
        <v>3.6666666666666665</v>
      </c>
      <c r="G44" s="43">
        <f t="shared" ref="G44:G51" si="26">AVERAGE(Q32:S32)</f>
        <v>3.6666666666666665</v>
      </c>
      <c r="H44" s="43">
        <f t="shared" ref="H44:H51" si="27">AVERAGE(T32:V32)</f>
        <v>3</v>
      </c>
      <c r="I44" s="43">
        <f t="shared" ref="I44:I51" si="28">AVERAGE(W32:Y32)</f>
        <v>3.5833333333333335</v>
      </c>
    </row>
    <row r="45" spans="1:25" x14ac:dyDescent="0.55000000000000004">
      <c r="B45" s="42">
        <f t="shared" si="21"/>
        <v>3.6666666666666665</v>
      </c>
      <c r="C45" s="42">
        <f t="shared" si="22"/>
        <v>3.0249999999999999</v>
      </c>
      <c r="D45" s="42">
        <f t="shared" si="23"/>
        <v>3.5833333333333335</v>
      </c>
      <c r="E45" s="42">
        <f t="shared" si="24"/>
        <v>3.9166666666666665</v>
      </c>
      <c r="F45" s="43">
        <f t="shared" si="25"/>
        <v>1.8333333333333333</v>
      </c>
      <c r="G45" s="43">
        <f t="shared" si="26"/>
        <v>2.2916666666666665</v>
      </c>
      <c r="H45" s="43">
        <f t="shared" si="27"/>
        <v>2.6666666666666665</v>
      </c>
      <c r="I45" s="43">
        <f t="shared" si="28"/>
        <v>2.2916666666666665</v>
      </c>
    </row>
    <row r="46" spans="1:25" x14ac:dyDescent="0.55000000000000004">
      <c r="B46" s="42">
        <f t="shared" si="21"/>
        <v>2.75</v>
      </c>
      <c r="C46" s="42">
        <f t="shared" si="22"/>
        <v>2.5833333333333335</v>
      </c>
      <c r="D46" s="42">
        <f t="shared" si="23"/>
        <v>1.3333333333333333</v>
      </c>
      <c r="E46" s="42">
        <f t="shared" si="24"/>
        <v>2.75</v>
      </c>
      <c r="F46" s="43">
        <f t="shared" si="25"/>
        <v>1</v>
      </c>
      <c r="G46" s="43">
        <f t="shared" si="26"/>
        <v>1.125</v>
      </c>
      <c r="H46" s="43">
        <f t="shared" si="27"/>
        <v>1.0833333333333333</v>
      </c>
      <c r="I46" s="43">
        <f t="shared" si="28"/>
        <v>1.0833333333333333</v>
      </c>
    </row>
    <row r="47" spans="1:25" x14ac:dyDescent="0.55000000000000004">
      <c r="B47" s="42">
        <f t="shared" si="21"/>
        <v>3.8333333333333335</v>
      </c>
      <c r="C47" s="42">
        <f t="shared" si="22"/>
        <v>3.3333333333333335</v>
      </c>
      <c r="D47" s="42">
        <f>AVERAGE(H35:J35)</f>
        <v>3.3333333333333335</v>
      </c>
      <c r="E47" s="42">
        <f t="shared" si="24"/>
        <v>4.083333333333333</v>
      </c>
      <c r="F47" s="43">
        <f t="shared" si="25"/>
        <v>3.8333333333333335</v>
      </c>
      <c r="G47" s="43">
        <f t="shared" si="26"/>
        <v>3.25</v>
      </c>
      <c r="H47" s="43">
        <f t="shared" si="27"/>
        <v>3.25</v>
      </c>
      <c r="I47" s="43">
        <f t="shared" si="28"/>
        <v>3.8333333333333335</v>
      </c>
    </row>
    <row r="48" spans="1:25" x14ac:dyDescent="0.55000000000000004">
      <c r="B48" s="42">
        <f t="shared" si="21"/>
        <v>4.25</v>
      </c>
      <c r="C48" s="42">
        <f t="shared" si="22"/>
        <v>3.1666666666666665</v>
      </c>
      <c r="D48" s="42">
        <f t="shared" si="23"/>
        <v>3.8333333333333335</v>
      </c>
      <c r="E48" s="42">
        <f t="shared" si="24"/>
        <v>4.583333333333333</v>
      </c>
      <c r="F48" s="43">
        <f t="shared" si="25"/>
        <v>3.25</v>
      </c>
      <c r="G48" s="43">
        <f t="shared" si="26"/>
        <v>3.0833333333333335</v>
      </c>
      <c r="H48" s="43">
        <f t="shared" si="27"/>
        <v>3.25</v>
      </c>
      <c r="I48" s="43">
        <f t="shared" si="28"/>
        <v>3.4444444444444446</v>
      </c>
    </row>
    <row r="49" spans="2:9" x14ac:dyDescent="0.55000000000000004">
      <c r="B49" s="42">
        <f t="shared" si="21"/>
        <v>3.25</v>
      </c>
      <c r="C49" s="42">
        <f t="shared" si="22"/>
        <v>2.3333333333333335</v>
      </c>
      <c r="D49" s="42">
        <f t="shared" si="23"/>
        <v>3</v>
      </c>
      <c r="E49" s="42">
        <f t="shared" si="24"/>
        <v>2.75</v>
      </c>
      <c r="F49" s="43">
        <f t="shared" si="25"/>
        <v>2.5833333333333335</v>
      </c>
      <c r="G49" s="43">
        <f t="shared" si="26"/>
        <v>2.5416666666666665</v>
      </c>
      <c r="H49" s="43">
        <f t="shared" si="27"/>
        <v>1.9166666666666667</v>
      </c>
      <c r="I49" s="43">
        <f t="shared" si="28"/>
        <v>2.5833333333333335</v>
      </c>
    </row>
    <row r="50" spans="2:9" x14ac:dyDescent="0.55000000000000004">
      <c r="B50" s="42">
        <f t="shared" si="21"/>
        <v>3</v>
      </c>
      <c r="C50" s="42">
        <f t="shared" si="22"/>
        <v>2.6666666666666665</v>
      </c>
      <c r="D50" s="42">
        <f t="shared" si="23"/>
        <v>2.6666666666666665</v>
      </c>
      <c r="E50" s="42">
        <f t="shared" si="24"/>
        <v>3.4583333333333335</v>
      </c>
      <c r="F50" s="43">
        <f t="shared" si="25"/>
        <v>3.25</v>
      </c>
      <c r="G50" s="43">
        <f t="shared" si="26"/>
        <v>3.125</v>
      </c>
      <c r="H50" s="43">
        <f t="shared" si="27"/>
        <v>2.6666666666666665</v>
      </c>
      <c r="I50" s="43">
        <f t="shared" si="28"/>
        <v>2.5416666666666665</v>
      </c>
    </row>
    <row r="51" spans="2:9" x14ac:dyDescent="0.55000000000000004">
      <c r="B51" s="42">
        <f t="shared" si="21"/>
        <v>3.5</v>
      </c>
      <c r="C51" s="42">
        <f t="shared" si="22"/>
        <v>2.25</v>
      </c>
      <c r="D51" s="42">
        <f t="shared" si="23"/>
        <v>2.9166666666666665</v>
      </c>
      <c r="E51" s="42">
        <f t="shared" si="24"/>
        <v>3.375</v>
      </c>
      <c r="F51" s="43">
        <f t="shared" si="25"/>
        <v>3.25</v>
      </c>
      <c r="G51" s="43">
        <f t="shared" si="26"/>
        <v>2.9166666666666665</v>
      </c>
      <c r="H51" s="43">
        <f t="shared" si="27"/>
        <v>2.3333333333333335</v>
      </c>
      <c r="I51" s="43">
        <f t="shared" si="28"/>
        <v>3.2083333333333335</v>
      </c>
    </row>
  </sheetData>
  <mergeCells count="32">
    <mergeCell ref="AB3:AE3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W3"/>
    <mergeCell ref="X3:AA3"/>
    <mergeCell ref="AH16:AK16"/>
    <mergeCell ref="B16:C16"/>
    <mergeCell ref="D16:E16"/>
    <mergeCell ref="F16:G16"/>
    <mergeCell ref="H16:K16"/>
    <mergeCell ref="L16:O16"/>
    <mergeCell ref="P16:S16"/>
    <mergeCell ref="T16:U16"/>
    <mergeCell ref="V16:W16"/>
    <mergeCell ref="X16:Y16"/>
    <mergeCell ref="Z16:AC16"/>
    <mergeCell ref="AD16:AG16"/>
    <mergeCell ref="T30:V30"/>
    <mergeCell ref="W30:Y30"/>
    <mergeCell ref="B30:D30"/>
    <mergeCell ref="E30:G30"/>
    <mergeCell ref="H30:J30"/>
    <mergeCell ref="K30:M30"/>
    <mergeCell ref="N30:P30"/>
    <mergeCell ref="Q30:S3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51"/>
  <sheetViews>
    <sheetView topLeftCell="A26" workbookViewId="0">
      <selection activeCell="D55" sqref="D55"/>
    </sheetView>
  </sheetViews>
  <sheetFormatPr defaultRowHeight="14.4" x14ac:dyDescent="0.55000000000000004"/>
  <sheetData>
    <row r="2" spans="1:25" ht="14.7" thickBot="1" x14ac:dyDescent="0.6">
      <c r="B2" t="s">
        <v>5</v>
      </c>
      <c r="N2" t="s">
        <v>18</v>
      </c>
    </row>
    <row r="3" spans="1:25" ht="15" thickTop="1" thickBot="1" x14ac:dyDescent="0.6">
      <c r="A3" t="s">
        <v>21</v>
      </c>
      <c r="B3" s="62">
        <v>1</v>
      </c>
      <c r="C3" s="55"/>
      <c r="D3" s="56">
        <v>2</v>
      </c>
      <c r="E3" s="57"/>
      <c r="F3" s="55">
        <v>3</v>
      </c>
      <c r="G3" s="55"/>
      <c r="H3" s="62">
        <v>1</v>
      </c>
      <c r="I3" s="55"/>
      <c r="J3" s="56">
        <v>2</v>
      </c>
      <c r="K3" s="57"/>
      <c r="L3" s="55">
        <v>3</v>
      </c>
      <c r="M3" s="55"/>
      <c r="N3" s="62">
        <v>1</v>
      </c>
      <c r="O3" s="55"/>
      <c r="P3" s="56">
        <v>2</v>
      </c>
      <c r="Q3" s="57"/>
      <c r="R3" s="55">
        <v>3</v>
      </c>
      <c r="S3" s="58"/>
      <c r="T3" s="55">
        <v>1</v>
      </c>
      <c r="U3" s="55"/>
      <c r="V3" s="56">
        <v>2</v>
      </c>
      <c r="W3" s="57"/>
      <c r="X3" s="55">
        <v>3</v>
      </c>
      <c r="Y3" s="58"/>
    </row>
    <row r="4" spans="1:25" ht="14.7" thickBot="1" x14ac:dyDescent="0.6">
      <c r="A4" t="s">
        <v>16</v>
      </c>
      <c r="B4" s="13" t="s">
        <v>19</v>
      </c>
      <c r="C4" s="14" t="s">
        <v>20</v>
      </c>
      <c r="D4" s="15" t="s">
        <v>19</v>
      </c>
      <c r="E4" s="16" t="s">
        <v>20</v>
      </c>
      <c r="F4" s="14" t="s">
        <v>19</v>
      </c>
      <c r="G4" s="14" t="s">
        <v>20</v>
      </c>
      <c r="H4" s="13" t="s">
        <v>22</v>
      </c>
      <c r="I4" s="14" t="s">
        <v>23</v>
      </c>
      <c r="J4" s="15" t="s">
        <v>22</v>
      </c>
      <c r="K4" s="16" t="s">
        <v>23</v>
      </c>
      <c r="L4" s="14" t="s">
        <v>22</v>
      </c>
      <c r="M4" s="14" t="s">
        <v>23</v>
      </c>
      <c r="N4" s="13" t="s">
        <v>26</v>
      </c>
      <c r="O4" s="14" t="s">
        <v>27</v>
      </c>
      <c r="P4" s="15" t="s">
        <v>26</v>
      </c>
      <c r="Q4" s="16" t="s">
        <v>27</v>
      </c>
      <c r="R4" s="14" t="s">
        <v>26</v>
      </c>
      <c r="S4" s="17" t="s">
        <v>27</v>
      </c>
      <c r="T4" s="24" t="s">
        <v>24</v>
      </c>
      <c r="U4" s="14" t="s">
        <v>25</v>
      </c>
      <c r="V4" s="25" t="s">
        <v>24</v>
      </c>
      <c r="W4" s="16" t="s">
        <v>25</v>
      </c>
      <c r="X4" s="24" t="s">
        <v>24</v>
      </c>
      <c r="Y4" s="17" t="s">
        <v>25</v>
      </c>
    </row>
    <row r="5" spans="1:25" x14ac:dyDescent="0.55000000000000004">
      <c r="A5" t="s">
        <v>7</v>
      </c>
      <c r="B5" s="4">
        <v>5</v>
      </c>
      <c r="C5">
        <v>5</v>
      </c>
      <c r="D5" s="9">
        <v>5</v>
      </c>
      <c r="E5" s="10">
        <v>5</v>
      </c>
      <c r="F5">
        <v>5</v>
      </c>
      <c r="G5">
        <v>5</v>
      </c>
      <c r="H5" s="4">
        <v>3</v>
      </c>
      <c r="I5">
        <v>3.5</v>
      </c>
      <c r="J5" s="9">
        <v>4</v>
      </c>
      <c r="K5" s="10">
        <v>4</v>
      </c>
      <c r="L5">
        <v>3.5</v>
      </c>
      <c r="M5">
        <v>4</v>
      </c>
      <c r="N5" s="4">
        <v>5</v>
      </c>
      <c r="O5">
        <v>5</v>
      </c>
      <c r="P5" s="9">
        <v>5</v>
      </c>
      <c r="Q5" s="10">
        <v>4.5</v>
      </c>
      <c r="R5">
        <v>5</v>
      </c>
      <c r="S5" s="5">
        <v>5</v>
      </c>
      <c r="T5">
        <v>3.5</v>
      </c>
      <c r="U5">
        <v>3</v>
      </c>
      <c r="V5" s="9">
        <v>4</v>
      </c>
      <c r="W5" s="10">
        <v>3.5</v>
      </c>
      <c r="X5">
        <v>4.5</v>
      </c>
      <c r="Y5" s="5">
        <v>3.5</v>
      </c>
    </row>
    <row r="6" spans="1:25" x14ac:dyDescent="0.55000000000000004">
      <c r="A6" t="s">
        <v>8</v>
      </c>
      <c r="B6" s="4">
        <v>3</v>
      </c>
      <c r="C6">
        <v>4</v>
      </c>
      <c r="D6" s="9">
        <v>4</v>
      </c>
      <c r="E6" s="10">
        <v>5</v>
      </c>
      <c r="F6">
        <v>4</v>
      </c>
      <c r="G6">
        <v>5</v>
      </c>
      <c r="H6" s="4">
        <v>4</v>
      </c>
      <c r="I6">
        <v>4</v>
      </c>
      <c r="J6" s="9">
        <v>2.5</v>
      </c>
      <c r="K6" s="10">
        <v>4</v>
      </c>
      <c r="L6">
        <v>4</v>
      </c>
      <c r="M6">
        <v>5</v>
      </c>
      <c r="N6" s="4">
        <v>5</v>
      </c>
      <c r="O6">
        <v>5</v>
      </c>
      <c r="P6" s="9">
        <v>5</v>
      </c>
      <c r="Q6" s="10">
        <v>5</v>
      </c>
      <c r="R6">
        <v>5</v>
      </c>
      <c r="S6" s="5">
        <v>4.5</v>
      </c>
      <c r="T6">
        <v>4</v>
      </c>
      <c r="U6">
        <v>4</v>
      </c>
      <c r="V6" s="9">
        <v>4.5</v>
      </c>
      <c r="W6" s="10">
        <v>4</v>
      </c>
      <c r="X6">
        <v>5</v>
      </c>
      <c r="Y6" s="5">
        <v>4</v>
      </c>
    </row>
    <row r="7" spans="1:25" x14ac:dyDescent="0.55000000000000004">
      <c r="A7" t="s">
        <v>9</v>
      </c>
      <c r="B7" s="4">
        <v>3.5</v>
      </c>
      <c r="C7">
        <v>3.5</v>
      </c>
      <c r="D7" s="9">
        <v>4</v>
      </c>
      <c r="E7" s="10">
        <v>3</v>
      </c>
      <c r="F7">
        <v>3</v>
      </c>
      <c r="G7">
        <v>3.5</v>
      </c>
      <c r="H7" s="4">
        <v>4</v>
      </c>
      <c r="I7">
        <v>3.5</v>
      </c>
      <c r="J7" s="9">
        <v>3.5</v>
      </c>
      <c r="K7" s="10">
        <v>3.5</v>
      </c>
      <c r="L7">
        <v>4</v>
      </c>
      <c r="M7">
        <v>4</v>
      </c>
      <c r="N7" s="4">
        <v>4.5</v>
      </c>
      <c r="O7">
        <v>4.5</v>
      </c>
      <c r="P7" s="9">
        <v>4</v>
      </c>
      <c r="Q7" s="10">
        <v>5</v>
      </c>
      <c r="R7">
        <v>5</v>
      </c>
      <c r="S7" s="5">
        <v>4.5</v>
      </c>
      <c r="T7">
        <v>4</v>
      </c>
      <c r="U7">
        <v>4</v>
      </c>
      <c r="V7" s="9">
        <v>4</v>
      </c>
      <c r="W7" s="10">
        <v>4</v>
      </c>
      <c r="X7">
        <v>4.5</v>
      </c>
      <c r="Y7" s="5">
        <v>4.5</v>
      </c>
    </row>
    <row r="8" spans="1:25" x14ac:dyDescent="0.55000000000000004">
      <c r="A8" t="s">
        <v>10</v>
      </c>
      <c r="B8" s="4">
        <v>2.5</v>
      </c>
      <c r="C8">
        <v>2</v>
      </c>
      <c r="D8" s="9">
        <v>2</v>
      </c>
      <c r="E8" s="10">
        <v>2</v>
      </c>
      <c r="F8">
        <v>2.5</v>
      </c>
      <c r="G8">
        <v>2</v>
      </c>
      <c r="H8" s="4">
        <v>2</v>
      </c>
      <c r="I8">
        <v>3</v>
      </c>
      <c r="J8" s="9">
        <v>1.5</v>
      </c>
      <c r="K8" s="10">
        <v>2</v>
      </c>
      <c r="L8">
        <v>1.5</v>
      </c>
      <c r="M8">
        <v>2</v>
      </c>
      <c r="N8" s="4">
        <v>4</v>
      </c>
      <c r="O8">
        <v>3</v>
      </c>
      <c r="P8" s="9">
        <v>3</v>
      </c>
      <c r="Q8" s="10">
        <v>2.5</v>
      </c>
      <c r="R8">
        <v>4</v>
      </c>
      <c r="S8" s="5">
        <v>3.5</v>
      </c>
      <c r="T8">
        <v>4</v>
      </c>
      <c r="U8">
        <v>4.5</v>
      </c>
      <c r="V8" s="9">
        <v>4</v>
      </c>
      <c r="W8" s="10">
        <v>4</v>
      </c>
      <c r="X8">
        <v>4.5</v>
      </c>
      <c r="Y8" s="5">
        <v>4.5</v>
      </c>
    </row>
    <row r="9" spans="1:25" x14ac:dyDescent="0.55000000000000004">
      <c r="A9" t="s">
        <v>11</v>
      </c>
      <c r="B9" s="4">
        <v>2</v>
      </c>
      <c r="C9">
        <v>3</v>
      </c>
      <c r="D9" s="9">
        <v>2.5</v>
      </c>
      <c r="E9" s="10">
        <v>2</v>
      </c>
      <c r="F9">
        <v>3</v>
      </c>
      <c r="G9">
        <v>2.5</v>
      </c>
      <c r="H9" s="4">
        <v>2</v>
      </c>
      <c r="I9">
        <v>1.5</v>
      </c>
      <c r="J9" s="9">
        <v>2</v>
      </c>
      <c r="K9" s="10">
        <v>1.5</v>
      </c>
      <c r="L9">
        <v>2</v>
      </c>
      <c r="M9">
        <v>1.5</v>
      </c>
      <c r="N9" s="4">
        <v>2.5</v>
      </c>
      <c r="O9">
        <v>2.5</v>
      </c>
      <c r="P9" s="9">
        <v>2</v>
      </c>
      <c r="Q9" s="10">
        <v>2</v>
      </c>
      <c r="R9">
        <v>3</v>
      </c>
      <c r="S9" s="5">
        <v>2.5</v>
      </c>
      <c r="T9">
        <v>2.5</v>
      </c>
      <c r="U9">
        <v>2.5</v>
      </c>
      <c r="V9" s="9">
        <v>2</v>
      </c>
      <c r="W9" s="10">
        <v>2.5</v>
      </c>
      <c r="X9">
        <v>2</v>
      </c>
      <c r="Y9" s="5">
        <v>2.5</v>
      </c>
    </row>
    <row r="10" spans="1:25" x14ac:dyDescent="0.55000000000000004">
      <c r="A10" t="s">
        <v>12</v>
      </c>
      <c r="B10" s="4">
        <v>2</v>
      </c>
      <c r="C10">
        <v>1.5</v>
      </c>
      <c r="D10" s="9">
        <v>1.5</v>
      </c>
      <c r="E10" s="10">
        <v>1</v>
      </c>
      <c r="F10">
        <v>2</v>
      </c>
      <c r="G10">
        <v>2</v>
      </c>
      <c r="H10" s="4">
        <v>2</v>
      </c>
      <c r="I10">
        <v>1</v>
      </c>
      <c r="J10" s="9">
        <v>1.5</v>
      </c>
      <c r="K10" s="10">
        <v>2</v>
      </c>
      <c r="L10">
        <v>2</v>
      </c>
      <c r="M10">
        <v>1.5</v>
      </c>
      <c r="N10" s="4">
        <v>2</v>
      </c>
      <c r="O10">
        <v>2.5</v>
      </c>
      <c r="P10" s="9">
        <v>1.5</v>
      </c>
      <c r="Q10" s="10">
        <v>2</v>
      </c>
      <c r="R10">
        <v>2</v>
      </c>
      <c r="S10" s="5">
        <v>2</v>
      </c>
      <c r="T10">
        <v>2</v>
      </c>
      <c r="U10">
        <v>2.5</v>
      </c>
      <c r="V10" s="9">
        <v>1.5</v>
      </c>
      <c r="W10" s="10">
        <v>2</v>
      </c>
      <c r="X10">
        <v>2</v>
      </c>
      <c r="Y10" s="5">
        <v>2.5</v>
      </c>
    </row>
    <row r="11" spans="1:25" x14ac:dyDescent="0.55000000000000004">
      <c r="A11" t="s">
        <v>13</v>
      </c>
      <c r="B11" s="4">
        <v>2</v>
      </c>
      <c r="C11">
        <v>1.5</v>
      </c>
      <c r="D11" s="9">
        <v>2</v>
      </c>
      <c r="E11" s="10">
        <v>1</v>
      </c>
      <c r="F11">
        <v>1.5</v>
      </c>
      <c r="G11">
        <v>2</v>
      </c>
      <c r="H11" s="4">
        <v>1.5</v>
      </c>
      <c r="I11">
        <v>2</v>
      </c>
      <c r="J11" s="9">
        <v>1.5</v>
      </c>
      <c r="K11" s="10">
        <v>1.5</v>
      </c>
      <c r="L11">
        <v>1.5</v>
      </c>
      <c r="M11">
        <v>2</v>
      </c>
      <c r="N11" s="4">
        <v>1.5</v>
      </c>
      <c r="O11">
        <v>2.5</v>
      </c>
      <c r="P11" s="9">
        <v>1.5</v>
      </c>
      <c r="Q11" s="10">
        <v>2</v>
      </c>
      <c r="R11">
        <v>2</v>
      </c>
      <c r="S11" s="5">
        <v>2</v>
      </c>
      <c r="T11">
        <v>1.5</v>
      </c>
      <c r="U11">
        <v>1.5</v>
      </c>
      <c r="V11" s="9">
        <v>1</v>
      </c>
      <c r="W11" s="10">
        <v>1.5</v>
      </c>
      <c r="X11">
        <v>2</v>
      </c>
      <c r="Y11" s="5">
        <v>1.5</v>
      </c>
    </row>
    <row r="12" spans="1:25" x14ac:dyDescent="0.55000000000000004">
      <c r="A12" t="s">
        <v>14</v>
      </c>
      <c r="B12" s="4">
        <v>2</v>
      </c>
      <c r="C12">
        <v>1.5</v>
      </c>
      <c r="D12" s="9">
        <v>2</v>
      </c>
      <c r="E12" s="10">
        <v>1</v>
      </c>
      <c r="F12">
        <v>2</v>
      </c>
      <c r="G12">
        <v>1.5</v>
      </c>
      <c r="H12" s="4">
        <v>1.5</v>
      </c>
      <c r="I12">
        <v>1.5</v>
      </c>
      <c r="J12" s="9">
        <v>1.5</v>
      </c>
      <c r="K12" s="10">
        <v>2</v>
      </c>
      <c r="L12">
        <v>1.5</v>
      </c>
      <c r="M12">
        <v>2</v>
      </c>
      <c r="N12" s="4">
        <v>1.5</v>
      </c>
      <c r="O12">
        <v>2</v>
      </c>
      <c r="P12" s="9">
        <v>1.5</v>
      </c>
      <c r="Q12" s="10">
        <v>2</v>
      </c>
      <c r="R12">
        <v>1.5</v>
      </c>
      <c r="S12" s="5">
        <v>2</v>
      </c>
      <c r="T12">
        <v>2</v>
      </c>
      <c r="U12">
        <v>1.5</v>
      </c>
      <c r="V12" s="9">
        <v>1.5</v>
      </c>
      <c r="W12" s="10">
        <v>2</v>
      </c>
      <c r="X12">
        <v>2</v>
      </c>
      <c r="Y12" s="5">
        <v>2</v>
      </c>
    </row>
    <row r="13" spans="1:25" ht="14.7" thickBot="1" x14ac:dyDescent="0.6">
      <c r="A13" t="s">
        <v>15</v>
      </c>
      <c r="B13" s="6">
        <v>2</v>
      </c>
      <c r="C13" s="7">
        <v>1.5</v>
      </c>
      <c r="D13" s="11">
        <v>1.5</v>
      </c>
      <c r="E13" s="12">
        <v>1.5</v>
      </c>
      <c r="F13" s="7">
        <v>2</v>
      </c>
      <c r="G13" s="7">
        <v>2</v>
      </c>
      <c r="H13" s="6">
        <v>1.5</v>
      </c>
      <c r="I13" s="7">
        <v>1.5</v>
      </c>
      <c r="J13" s="11">
        <v>1.5</v>
      </c>
      <c r="K13" s="12">
        <v>2.5</v>
      </c>
      <c r="L13" s="7">
        <v>1</v>
      </c>
      <c r="M13" s="7">
        <v>2</v>
      </c>
      <c r="N13" s="6">
        <v>1.5</v>
      </c>
      <c r="O13" s="7">
        <v>1.5</v>
      </c>
      <c r="P13" s="11">
        <v>2</v>
      </c>
      <c r="Q13" s="12">
        <v>2</v>
      </c>
      <c r="R13" s="7">
        <v>1.5</v>
      </c>
      <c r="S13" s="8">
        <v>2.5</v>
      </c>
      <c r="T13" s="7">
        <v>2</v>
      </c>
      <c r="U13" s="7">
        <v>2</v>
      </c>
      <c r="V13" s="11">
        <v>1.5</v>
      </c>
      <c r="W13" s="12">
        <v>2</v>
      </c>
      <c r="X13" s="7">
        <v>2</v>
      </c>
      <c r="Y13" s="8">
        <v>2</v>
      </c>
    </row>
    <row r="14" spans="1:25" ht="14.7" thickTop="1" x14ac:dyDescent="0.55000000000000004"/>
    <row r="15" spans="1:25" ht="14.7" thickBot="1" x14ac:dyDescent="0.6">
      <c r="B15" t="s">
        <v>30</v>
      </c>
      <c r="E15" t="s">
        <v>38</v>
      </c>
    </row>
    <row r="16" spans="1:25" ht="15" thickTop="1" thickBot="1" x14ac:dyDescent="0.6">
      <c r="A16" t="s">
        <v>21</v>
      </c>
      <c r="B16" s="23">
        <v>1</v>
      </c>
      <c r="C16" s="2">
        <v>2</v>
      </c>
      <c r="D16" s="2">
        <v>3</v>
      </c>
      <c r="E16" s="23">
        <v>1</v>
      </c>
      <c r="F16" s="2">
        <v>2</v>
      </c>
      <c r="G16" s="3">
        <v>3</v>
      </c>
      <c r="H16" s="55">
        <v>1</v>
      </c>
      <c r="I16" s="55"/>
      <c r="J16" s="56">
        <v>2</v>
      </c>
      <c r="K16" s="57"/>
      <c r="L16" s="55">
        <v>3</v>
      </c>
      <c r="M16" s="58"/>
    </row>
    <row r="17" spans="1:22" ht="14.7" thickBot="1" x14ac:dyDescent="0.6">
      <c r="A17" t="s">
        <v>16</v>
      </c>
      <c r="B17" s="59">
        <v>7943</v>
      </c>
      <c r="C17" s="60"/>
      <c r="D17" s="60"/>
      <c r="E17" s="59">
        <v>7816</v>
      </c>
      <c r="F17" s="60"/>
      <c r="G17" s="61"/>
      <c r="H17" s="14" t="s">
        <v>39</v>
      </c>
      <c r="I17" s="14" t="s">
        <v>40</v>
      </c>
      <c r="J17" s="15" t="s">
        <v>39</v>
      </c>
      <c r="K17" s="16" t="s">
        <v>40</v>
      </c>
      <c r="L17" s="14" t="s">
        <v>39</v>
      </c>
      <c r="M17" s="17" t="s">
        <v>40</v>
      </c>
    </row>
    <row r="18" spans="1:22" x14ac:dyDescent="0.55000000000000004">
      <c r="A18" t="s">
        <v>7</v>
      </c>
      <c r="B18" s="4">
        <v>5</v>
      </c>
      <c r="C18">
        <v>5</v>
      </c>
      <c r="D18">
        <v>5</v>
      </c>
      <c r="E18" s="4">
        <v>5</v>
      </c>
      <c r="F18">
        <v>5</v>
      </c>
      <c r="G18" s="5">
        <v>5</v>
      </c>
      <c r="H18">
        <v>5</v>
      </c>
      <c r="I18">
        <v>5</v>
      </c>
      <c r="J18" s="9">
        <v>5</v>
      </c>
      <c r="K18" s="10">
        <v>5</v>
      </c>
      <c r="L18">
        <v>5</v>
      </c>
      <c r="M18" s="5">
        <v>5</v>
      </c>
    </row>
    <row r="19" spans="1:22" x14ac:dyDescent="0.55000000000000004">
      <c r="A19" t="s">
        <v>8</v>
      </c>
      <c r="B19" s="4">
        <v>3.5</v>
      </c>
      <c r="C19">
        <v>3.5</v>
      </c>
      <c r="D19">
        <v>3.5</v>
      </c>
      <c r="E19" s="4">
        <v>3.5</v>
      </c>
      <c r="F19">
        <v>4</v>
      </c>
      <c r="G19" s="5">
        <v>3.5</v>
      </c>
      <c r="H19" t="s">
        <v>17</v>
      </c>
      <c r="I19">
        <v>2.5</v>
      </c>
      <c r="J19" s="9" t="s">
        <v>17</v>
      </c>
      <c r="K19" s="10">
        <v>3</v>
      </c>
      <c r="L19" t="s">
        <v>17</v>
      </c>
      <c r="M19" s="5">
        <v>2.5</v>
      </c>
    </row>
    <row r="20" spans="1:22" x14ac:dyDescent="0.55000000000000004">
      <c r="A20" t="s">
        <v>9</v>
      </c>
      <c r="B20" s="4">
        <v>1.5</v>
      </c>
      <c r="C20">
        <v>1.5</v>
      </c>
      <c r="D20">
        <v>2</v>
      </c>
      <c r="E20" s="4">
        <v>1.5</v>
      </c>
      <c r="F20">
        <v>2.5</v>
      </c>
      <c r="G20" s="5">
        <v>1.5</v>
      </c>
      <c r="H20">
        <v>4</v>
      </c>
      <c r="I20">
        <v>2</v>
      </c>
      <c r="J20" s="9">
        <v>4</v>
      </c>
      <c r="K20" s="10">
        <v>2</v>
      </c>
      <c r="L20">
        <v>4</v>
      </c>
      <c r="M20" s="5">
        <v>3</v>
      </c>
    </row>
    <row r="21" spans="1:22" x14ac:dyDescent="0.55000000000000004">
      <c r="A21" t="s">
        <v>10</v>
      </c>
      <c r="B21" s="4">
        <v>1</v>
      </c>
      <c r="C21">
        <v>0.5</v>
      </c>
      <c r="D21">
        <v>1.5</v>
      </c>
      <c r="E21" s="4">
        <v>1</v>
      </c>
      <c r="F21">
        <v>1</v>
      </c>
      <c r="G21" s="5">
        <v>0.5</v>
      </c>
      <c r="H21">
        <v>1</v>
      </c>
      <c r="I21">
        <v>0.5</v>
      </c>
      <c r="J21" s="9">
        <v>0.5</v>
      </c>
      <c r="K21" s="10">
        <v>0.5</v>
      </c>
      <c r="L21">
        <v>0</v>
      </c>
      <c r="M21" s="5">
        <v>0.5</v>
      </c>
    </row>
    <row r="22" spans="1:22" x14ac:dyDescent="0.55000000000000004">
      <c r="A22" t="s">
        <v>11</v>
      </c>
      <c r="B22" s="4">
        <v>2</v>
      </c>
      <c r="C22">
        <v>2</v>
      </c>
      <c r="D22">
        <v>3</v>
      </c>
      <c r="E22" s="4">
        <v>1</v>
      </c>
      <c r="F22">
        <v>1.5</v>
      </c>
      <c r="G22" s="5">
        <v>2</v>
      </c>
      <c r="H22" t="s">
        <v>17</v>
      </c>
      <c r="I22">
        <v>1.5</v>
      </c>
      <c r="J22" s="9" t="s">
        <v>17</v>
      </c>
      <c r="K22" s="10">
        <v>1.5</v>
      </c>
      <c r="L22" t="s">
        <v>17</v>
      </c>
      <c r="M22" s="5">
        <v>2.5</v>
      </c>
    </row>
    <row r="23" spans="1:22" x14ac:dyDescent="0.55000000000000004">
      <c r="A23" t="s">
        <v>12</v>
      </c>
      <c r="B23" s="4">
        <v>1.5</v>
      </c>
      <c r="C23">
        <v>1</v>
      </c>
      <c r="D23">
        <v>1</v>
      </c>
      <c r="E23" s="4">
        <v>2</v>
      </c>
      <c r="F23">
        <v>1</v>
      </c>
      <c r="G23" s="5">
        <v>1.5</v>
      </c>
      <c r="H23" t="s">
        <v>17</v>
      </c>
      <c r="I23">
        <v>1</v>
      </c>
      <c r="J23" s="9" t="s">
        <v>17</v>
      </c>
      <c r="K23" s="10">
        <v>0.5</v>
      </c>
      <c r="L23" t="s">
        <v>17</v>
      </c>
      <c r="M23" s="5">
        <v>0.5</v>
      </c>
    </row>
    <row r="24" spans="1:22" x14ac:dyDescent="0.55000000000000004">
      <c r="A24" t="s">
        <v>13</v>
      </c>
      <c r="B24" s="4">
        <v>1.5</v>
      </c>
      <c r="C24">
        <v>1</v>
      </c>
      <c r="D24">
        <v>1.5</v>
      </c>
      <c r="E24" s="4">
        <v>2.5</v>
      </c>
      <c r="F24">
        <v>1.5</v>
      </c>
      <c r="G24" s="5">
        <v>2</v>
      </c>
      <c r="H24">
        <v>0.5</v>
      </c>
      <c r="I24">
        <v>0.5</v>
      </c>
      <c r="J24" s="9">
        <v>0.5</v>
      </c>
      <c r="K24" s="10">
        <v>0.5</v>
      </c>
      <c r="L24">
        <v>0.5</v>
      </c>
      <c r="M24" s="5">
        <v>1</v>
      </c>
    </row>
    <row r="25" spans="1:22" x14ac:dyDescent="0.55000000000000004">
      <c r="A25" t="s">
        <v>14</v>
      </c>
      <c r="B25" s="4">
        <v>1.5</v>
      </c>
      <c r="C25">
        <v>1.5</v>
      </c>
      <c r="D25">
        <v>1.5</v>
      </c>
      <c r="E25" s="4">
        <v>2</v>
      </c>
      <c r="F25">
        <v>1.5</v>
      </c>
      <c r="G25" s="5">
        <v>1.5</v>
      </c>
      <c r="H25">
        <v>1.5</v>
      </c>
      <c r="I25">
        <v>1</v>
      </c>
      <c r="J25" s="9">
        <v>1.5</v>
      </c>
      <c r="K25" s="10">
        <v>1.5</v>
      </c>
      <c r="L25">
        <v>1</v>
      </c>
      <c r="M25" s="5">
        <v>1</v>
      </c>
    </row>
    <row r="26" spans="1:22" ht="14.7" thickBot="1" x14ac:dyDescent="0.6">
      <c r="A26" t="s">
        <v>15</v>
      </c>
      <c r="B26" s="6">
        <v>2</v>
      </c>
      <c r="C26" s="7">
        <v>2</v>
      </c>
      <c r="D26" s="7">
        <v>1.5</v>
      </c>
      <c r="E26" s="6">
        <v>2</v>
      </c>
      <c r="F26" s="7">
        <v>2</v>
      </c>
      <c r="G26" s="8">
        <v>2</v>
      </c>
      <c r="H26" s="7">
        <v>2.5</v>
      </c>
      <c r="I26" s="7">
        <v>1.5</v>
      </c>
      <c r="J26" s="11">
        <v>2.5</v>
      </c>
      <c r="K26" s="12">
        <v>2</v>
      </c>
      <c r="L26" s="7">
        <v>2</v>
      </c>
      <c r="M26" s="8">
        <v>2</v>
      </c>
    </row>
    <row r="27" spans="1:22" ht="14.7" thickTop="1" x14ac:dyDescent="0.55000000000000004"/>
    <row r="28" spans="1:22" x14ac:dyDescent="0.55000000000000004">
      <c r="A28" t="s">
        <v>31</v>
      </c>
    </row>
    <row r="29" spans="1:22" x14ac:dyDescent="0.55000000000000004">
      <c r="B29" t="s">
        <v>5</v>
      </c>
      <c r="H29" t="s">
        <v>18</v>
      </c>
      <c r="N29" t="s">
        <v>30</v>
      </c>
      <c r="Q29" t="s">
        <v>38</v>
      </c>
    </row>
    <row r="30" spans="1:22" x14ac:dyDescent="0.55000000000000004">
      <c r="A30" t="s">
        <v>16</v>
      </c>
      <c r="B30">
        <v>7810</v>
      </c>
      <c r="E30">
        <v>7949</v>
      </c>
      <c r="H30">
        <v>7814</v>
      </c>
      <c r="K30">
        <v>7942</v>
      </c>
      <c r="N30">
        <v>7943</v>
      </c>
      <c r="Q30">
        <v>7816</v>
      </c>
      <c r="T30">
        <v>7944</v>
      </c>
    </row>
    <row r="31" spans="1:22" x14ac:dyDescent="0.55000000000000004">
      <c r="A31" t="s">
        <v>7</v>
      </c>
      <c r="B31" s="41">
        <f>AVERAGE(B5:C5)</f>
        <v>5</v>
      </c>
      <c r="C31" s="41">
        <f>AVERAGE(D5:E5)</f>
        <v>5</v>
      </c>
      <c r="D31" s="41">
        <f>AVERAGE(F5:G5)</f>
        <v>5</v>
      </c>
      <c r="E31" s="41">
        <f>AVERAGE(H5:I5)</f>
        <v>3.25</v>
      </c>
      <c r="F31" s="41">
        <f>AVERAGE(J5:K5)</f>
        <v>4</v>
      </c>
      <c r="G31" s="41">
        <f>AVERAGE(L5:M5)</f>
        <v>3.75</v>
      </c>
      <c r="H31" s="41">
        <f>AVERAGE(N5:O5)</f>
        <v>5</v>
      </c>
      <c r="I31" s="41">
        <f>AVERAGE(P5:Q5)</f>
        <v>4.75</v>
      </c>
      <c r="J31" s="41">
        <f>AVERAGE(R5:S5)</f>
        <v>5</v>
      </c>
      <c r="K31" s="41">
        <f>AVERAGE(T5:U5)</f>
        <v>3.25</v>
      </c>
      <c r="L31" s="41">
        <f>AVERAGE(V5:W5)</f>
        <v>3.75</v>
      </c>
      <c r="M31" s="41">
        <f>AVERAGE(X5:Y5)</f>
        <v>4</v>
      </c>
      <c r="N31" s="44">
        <v>5</v>
      </c>
      <c r="O31" s="44">
        <v>5</v>
      </c>
      <c r="P31" s="44">
        <v>5</v>
      </c>
      <c r="Q31" s="44">
        <v>5</v>
      </c>
      <c r="R31" s="44">
        <v>5</v>
      </c>
      <c r="S31" s="44">
        <v>5</v>
      </c>
      <c r="T31" s="44">
        <f>AVERAGE(H18:I18)</f>
        <v>5</v>
      </c>
      <c r="U31" s="44">
        <f>AVERAGE(J18:K18)</f>
        <v>5</v>
      </c>
      <c r="V31" s="44">
        <f>AVERAGE(L18:M18)</f>
        <v>5</v>
      </c>
    </row>
    <row r="32" spans="1:22" x14ac:dyDescent="0.55000000000000004">
      <c r="A32" t="s">
        <v>8</v>
      </c>
      <c r="B32" s="41">
        <f t="shared" ref="B32:B39" si="0">AVERAGE(B6:C6)</f>
        <v>3.5</v>
      </c>
      <c r="C32" s="41">
        <f t="shared" ref="C32:C39" si="1">AVERAGE(D6:E6)</f>
        <v>4.5</v>
      </c>
      <c r="D32" s="41">
        <f t="shared" ref="D32:D39" si="2">AVERAGE(F6:G6)</f>
        <v>4.5</v>
      </c>
      <c r="E32" s="41">
        <f t="shared" ref="E32:E39" si="3">AVERAGE(H6:I6)</f>
        <v>4</v>
      </c>
      <c r="F32" s="41">
        <f t="shared" ref="F32:F39" si="4">AVERAGE(J6:K6)</f>
        <v>3.25</v>
      </c>
      <c r="G32" s="41">
        <f t="shared" ref="G32:G39" si="5">AVERAGE(L6:M6)</f>
        <v>4.5</v>
      </c>
      <c r="H32" s="41">
        <f t="shared" ref="H32:H39" si="6">AVERAGE(N6:O6)</f>
        <v>5</v>
      </c>
      <c r="I32" s="41">
        <f t="shared" ref="I32:I39" si="7">AVERAGE(P6:Q6)</f>
        <v>5</v>
      </c>
      <c r="J32" s="41">
        <f t="shared" ref="J32:J39" si="8">AVERAGE(R6:S6)</f>
        <v>4.75</v>
      </c>
      <c r="K32" s="41">
        <f t="shared" ref="K32:K39" si="9">AVERAGE(T6:U6)</f>
        <v>4</v>
      </c>
      <c r="L32" s="41">
        <f t="shared" ref="L32:L39" si="10">AVERAGE(V6:W6)</f>
        <v>4.25</v>
      </c>
      <c r="M32" s="41">
        <f t="shared" ref="M32:M39" si="11">AVERAGE(X6:Y6)</f>
        <v>4.5</v>
      </c>
      <c r="N32" s="44">
        <v>3.5</v>
      </c>
      <c r="O32" s="44">
        <v>3.5</v>
      </c>
      <c r="P32" s="44">
        <v>3.5</v>
      </c>
      <c r="Q32" s="44">
        <v>3.5</v>
      </c>
      <c r="R32" s="44">
        <v>4</v>
      </c>
      <c r="S32" s="44">
        <v>3.5</v>
      </c>
      <c r="T32" s="44">
        <f t="shared" ref="T32:T39" si="12">AVERAGE(H19:I19)</f>
        <v>2.5</v>
      </c>
      <c r="U32" s="44">
        <f t="shared" ref="U32:U39" si="13">AVERAGE(J19:K19)</f>
        <v>3</v>
      </c>
      <c r="V32" s="44">
        <f t="shared" ref="V32:V39" si="14">AVERAGE(L19:M19)</f>
        <v>2.5</v>
      </c>
    </row>
    <row r="33" spans="1:22" x14ac:dyDescent="0.55000000000000004">
      <c r="A33" t="s">
        <v>9</v>
      </c>
      <c r="B33" s="41">
        <f t="shared" si="0"/>
        <v>3.5</v>
      </c>
      <c r="C33" s="41">
        <f t="shared" si="1"/>
        <v>3.5</v>
      </c>
      <c r="D33" s="41">
        <f t="shared" si="2"/>
        <v>3.25</v>
      </c>
      <c r="E33" s="41">
        <f t="shared" si="3"/>
        <v>3.75</v>
      </c>
      <c r="F33" s="41">
        <f t="shared" si="4"/>
        <v>3.5</v>
      </c>
      <c r="G33" s="41">
        <f t="shared" si="5"/>
        <v>4</v>
      </c>
      <c r="H33" s="41">
        <f t="shared" si="6"/>
        <v>4.5</v>
      </c>
      <c r="I33" s="41">
        <f t="shared" si="7"/>
        <v>4.5</v>
      </c>
      <c r="J33" s="41">
        <f t="shared" si="8"/>
        <v>4.75</v>
      </c>
      <c r="K33" s="41">
        <f t="shared" si="9"/>
        <v>4</v>
      </c>
      <c r="L33" s="41">
        <f t="shared" si="10"/>
        <v>4</v>
      </c>
      <c r="M33" s="41">
        <f t="shared" si="11"/>
        <v>4.5</v>
      </c>
      <c r="N33" s="44">
        <v>1.5</v>
      </c>
      <c r="O33" s="44">
        <v>1.5</v>
      </c>
      <c r="P33" s="44">
        <v>2</v>
      </c>
      <c r="Q33" s="44">
        <v>1.5</v>
      </c>
      <c r="R33" s="44">
        <v>2.5</v>
      </c>
      <c r="S33" s="44">
        <v>1.5</v>
      </c>
      <c r="T33" s="44">
        <f t="shared" si="12"/>
        <v>3</v>
      </c>
      <c r="U33" s="44">
        <f t="shared" si="13"/>
        <v>3</v>
      </c>
      <c r="V33" s="44">
        <f t="shared" si="14"/>
        <v>3.5</v>
      </c>
    </row>
    <row r="34" spans="1:22" x14ac:dyDescent="0.55000000000000004">
      <c r="A34" t="s">
        <v>10</v>
      </c>
      <c r="B34" s="41">
        <f t="shared" si="0"/>
        <v>2.25</v>
      </c>
      <c r="C34" s="41">
        <f t="shared" si="1"/>
        <v>2</v>
      </c>
      <c r="D34" s="41">
        <f t="shared" si="2"/>
        <v>2.25</v>
      </c>
      <c r="E34" s="41">
        <f t="shared" si="3"/>
        <v>2.5</v>
      </c>
      <c r="F34" s="41">
        <f t="shared" si="4"/>
        <v>1.75</v>
      </c>
      <c r="G34" s="41">
        <f t="shared" si="5"/>
        <v>1.75</v>
      </c>
      <c r="H34" s="41">
        <f t="shared" si="6"/>
        <v>3.5</v>
      </c>
      <c r="I34" s="41">
        <f t="shared" si="7"/>
        <v>2.75</v>
      </c>
      <c r="J34" s="41">
        <f t="shared" si="8"/>
        <v>3.75</v>
      </c>
      <c r="K34" s="41">
        <f t="shared" si="9"/>
        <v>4.25</v>
      </c>
      <c r="L34" s="41">
        <f t="shared" si="10"/>
        <v>4</v>
      </c>
      <c r="M34" s="41">
        <f t="shared" si="11"/>
        <v>4.5</v>
      </c>
      <c r="N34" s="44">
        <v>1</v>
      </c>
      <c r="O34" s="44">
        <v>0.5</v>
      </c>
      <c r="P34" s="44">
        <v>1.5</v>
      </c>
      <c r="Q34" s="44">
        <v>1</v>
      </c>
      <c r="R34" s="44">
        <v>1</v>
      </c>
      <c r="S34" s="44">
        <v>0.5</v>
      </c>
      <c r="T34" s="44">
        <f t="shared" si="12"/>
        <v>0.75</v>
      </c>
      <c r="U34" s="44">
        <f t="shared" si="13"/>
        <v>0.5</v>
      </c>
      <c r="V34" s="44">
        <f t="shared" si="14"/>
        <v>0.25</v>
      </c>
    </row>
    <row r="35" spans="1:22" x14ac:dyDescent="0.55000000000000004">
      <c r="A35" t="s">
        <v>11</v>
      </c>
      <c r="B35" s="41">
        <f t="shared" si="0"/>
        <v>2.5</v>
      </c>
      <c r="C35" s="41">
        <f t="shared" si="1"/>
        <v>2.25</v>
      </c>
      <c r="D35" s="41">
        <f t="shared" si="2"/>
        <v>2.75</v>
      </c>
      <c r="E35" s="41">
        <f t="shared" si="3"/>
        <v>1.75</v>
      </c>
      <c r="F35" s="41">
        <f t="shared" si="4"/>
        <v>1.75</v>
      </c>
      <c r="G35" s="41">
        <f t="shared" si="5"/>
        <v>1.75</v>
      </c>
      <c r="H35" s="41">
        <f t="shared" si="6"/>
        <v>2.5</v>
      </c>
      <c r="I35" s="41">
        <f t="shared" si="7"/>
        <v>2</v>
      </c>
      <c r="J35" s="41">
        <f t="shared" si="8"/>
        <v>2.75</v>
      </c>
      <c r="K35" s="41">
        <f t="shared" si="9"/>
        <v>2.5</v>
      </c>
      <c r="L35" s="41">
        <f t="shared" si="10"/>
        <v>2.25</v>
      </c>
      <c r="M35" s="41">
        <f t="shared" si="11"/>
        <v>2.25</v>
      </c>
      <c r="N35" s="44">
        <v>2</v>
      </c>
      <c r="O35" s="44">
        <v>2</v>
      </c>
      <c r="P35" s="44">
        <v>3</v>
      </c>
      <c r="Q35" s="44">
        <v>1</v>
      </c>
      <c r="R35" s="44">
        <v>1.5</v>
      </c>
      <c r="S35" s="44">
        <v>2</v>
      </c>
      <c r="T35" s="44">
        <f t="shared" si="12"/>
        <v>1.5</v>
      </c>
      <c r="U35" s="44">
        <f t="shared" si="13"/>
        <v>1.5</v>
      </c>
      <c r="V35" s="44">
        <f t="shared" si="14"/>
        <v>2.5</v>
      </c>
    </row>
    <row r="36" spans="1:22" x14ac:dyDescent="0.55000000000000004">
      <c r="A36" t="s">
        <v>12</v>
      </c>
      <c r="B36" s="41">
        <f t="shared" si="0"/>
        <v>1.75</v>
      </c>
      <c r="C36" s="41">
        <f t="shared" si="1"/>
        <v>1.25</v>
      </c>
      <c r="D36" s="41">
        <f t="shared" si="2"/>
        <v>2</v>
      </c>
      <c r="E36" s="41">
        <f t="shared" si="3"/>
        <v>1.5</v>
      </c>
      <c r="F36" s="41">
        <f t="shared" si="4"/>
        <v>1.75</v>
      </c>
      <c r="G36" s="41">
        <f t="shared" si="5"/>
        <v>1.75</v>
      </c>
      <c r="H36" s="41">
        <f t="shared" si="6"/>
        <v>2.25</v>
      </c>
      <c r="I36" s="41">
        <f t="shared" si="7"/>
        <v>1.75</v>
      </c>
      <c r="J36" s="41">
        <f t="shared" si="8"/>
        <v>2</v>
      </c>
      <c r="K36" s="41">
        <f t="shared" si="9"/>
        <v>2.25</v>
      </c>
      <c r="L36" s="41">
        <f t="shared" si="10"/>
        <v>1.75</v>
      </c>
      <c r="M36" s="41">
        <f t="shared" si="11"/>
        <v>2.25</v>
      </c>
      <c r="N36" s="44">
        <v>1.5</v>
      </c>
      <c r="O36" s="44">
        <v>1</v>
      </c>
      <c r="P36" s="44">
        <v>1</v>
      </c>
      <c r="Q36" s="44">
        <v>2</v>
      </c>
      <c r="R36" s="44">
        <v>1</v>
      </c>
      <c r="S36" s="44">
        <v>1.5</v>
      </c>
      <c r="T36" s="44">
        <f t="shared" si="12"/>
        <v>1</v>
      </c>
      <c r="U36" s="44">
        <f t="shared" si="13"/>
        <v>0.5</v>
      </c>
      <c r="V36" s="44">
        <f t="shared" si="14"/>
        <v>0.5</v>
      </c>
    </row>
    <row r="37" spans="1:22" x14ac:dyDescent="0.55000000000000004">
      <c r="A37" t="s">
        <v>13</v>
      </c>
      <c r="B37" s="41">
        <f t="shared" si="0"/>
        <v>1.75</v>
      </c>
      <c r="C37" s="41">
        <f t="shared" si="1"/>
        <v>1.5</v>
      </c>
      <c r="D37" s="41">
        <f t="shared" si="2"/>
        <v>1.75</v>
      </c>
      <c r="E37" s="41">
        <f t="shared" si="3"/>
        <v>1.75</v>
      </c>
      <c r="F37" s="41">
        <f t="shared" si="4"/>
        <v>1.5</v>
      </c>
      <c r="G37" s="41">
        <f t="shared" si="5"/>
        <v>1.75</v>
      </c>
      <c r="H37" s="41">
        <f t="shared" si="6"/>
        <v>2</v>
      </c>
      <c r="I37" s="41">
        <f t="shared" si="7"/>
        <v>1.75</v>
      </c>
      <c r="J37" s="41">
        <f t="shared" si="8"/>
        <v>2</v>
      </c>
      <c r="K37" s="41">
        <f t="shared" si="9"/>
        <v>1.5</v>
      </c>
      <c r="L37" s="41">
        <f t="shared" si="10"/>
        <v>1.25</v>
      </c>
      <c r="M37" s="41">
        <f t="shared" si="11"/>
        <v>1.75</v>
      </c>
      <c r="N37" s="44">
        <v>1.5</v>
      </c>
      <c r="O37" s="44">
        <v>1</v>
      </c>
      <c r="P37" s="44">
        <v>1.5</v>
      </c>
      <c r="Q37" s="44">
        <v>2.5</v>
      </c>
      <c r="R37" s="44">
        <v>1.5</v>
      </c>
      <c r="S37" s="44">
        <v>2</v>
      </c>
      <c r="T37" s="44">
        <f t="shared" si="12"/>
        <v>0.5</v>
      </c>
      <c r="U37" s="44">
        <f t="shared" si="13"/>
        <v>0.5</v>
      </c>
      <c r="V37" s="44">
        <f t="shared" si="14"/>
        <v>0.75</v>
      </c>
    </row>
    <row r="38" spans="1:22" x14ac:dyDescent="0.55000000000000004">
      <c r="A38" t="s">
        <v>14</v>
      </c>
      <c r="B38" s="41">
        <f t="shared" si="0"/>
        <v>1.75</v>
      </c>
      <c r="C38" s="41">
        <f t="shared" si="1"/>
        <v>1.5</v>
      </c>
      <c r="D38" s="41">
        <f t="shared" si="2"/>
        <v>1.75</v>
      </c>
      <c r="E38" s="41">
        <f t="shared" si="3"/>
        <v>1.5</v>
      </c>
      <c r="F38" s="41">
        <f t="shared" si="4"/>
        <v>1.75</v>
      </c>
      <c r="G38" s="41">
        <f t="shared" si="5"/>
        <v>1.75</v>
      </c>
      <c r="H38" s="41">
        <f t="shared" si="6"/>
        <v>1.75</v>
      </c>
      <c r="I38" s="41">
        <f t="shared" si="7"/>
        <v>1.75</v>
      </c>
      <c r="J38" s="41">
        <f t="shared" si="8"/>
        <v>1.75</v>
      </c>
      <c r="K38" s="41">
        <f t="shared" si="9"/>
        <v>1.75</v>
      </c>
      <c r="L38" s="41">
        <f t="shared" si="10"/>
        <v>1.75</v>
      </c>
      <c r="M38" s="41">
        <f t="shared" si="11"/>
        <v>2</v>
      </c>
      <c r="N38" s="44">
        <v>1.5</v>
      </c>
      <c r="O38" s="44">
        <v>1.5</v>
      </c>
      <c r="P38" s="44">
        <v>1.5</v>
      </c>
      <c r="Q38" s="44">
        <v>2</v>
      </c>
      <c r="R38" s="44">
        <v>1.5</v>
      </c>
      <c r="S38" s="44">
        <v>1.5</v>
      </c>
      <c r="T38" s="44">
        <f t="shared" si="12"/>
        <v>1.25</v>
      </c>
      <c r="U38" s="44">
        <f t="shared" si="13"/>
        <v>1.5</v>
      </c>
      <c r="V38" s="44">
        <f t="shared" si="14"/>
        <v>1</v>
      </c>
    </row>
    <row r="39" spans="1:22" x14ac:dyDescent="0.55000000000000004">
      <c r="A39" t="s">
        <v>15</v>
      </c>
      <c r="B39" s="41">
        <f t="shared" si="0"/>
        <v>1.75</v>
      </c>
      <c r="C39" s="41">
        <f t="shared" si="1"/>
        <v>1.5</v>
      </c>
      <c r="D39" s="41">
        <f t="shared" si="2"/>
        <v>2</v>
      </c>
      <c r="E39" s="41">
        <f t="shared" si="3"/>
        <v>1.5</v>
      </c>
      <c r="F39" s="41">
        <f t="shared" si="4"/>
        <v>2</v>
      </c>
      <c r="G39" s="41">
        <f t="shared" si="5"/>
        <v>1.5</v>
      </c>
      <c r="H39" s="41">
        <f t="shared" si="6"/>
        <v>1.5</v>
      </c>
      <c r="I39" s="41">
        <f t="shared" si="7"/>
        <v>2</v>
      </c>
      <c r="J39" s="41">
        <f t="shared" si="8"/>
        <v>2</v>
      </c>
      <c r="K39" s="41">
        <f t="shared" si="9"/>
        <v>2</v>
      </c>
      <c r="L39" s="41">
        <f t="shared" si="10"/>
        <v>1.75</v>
      </c>
      <c r="M39" s="41">
        <f t="shared" si="11"/>
        <v>2</v>
      </c>
      <c r="N39" s="44">
        <v>2</v>
      </c>
      <c r="O39" s="44">
        <v>2</v>
      </c>
      <c r="P39" s="44">
        <v>1.5</v>
      </c>
      <c r="Q39" s="44">
        <v>2</v>
      </c>
      <c r="R39" s="44">
        <v>2</v>
      </c>
      <c r="S39" s="44">
        <v>2</v>
      </c>
      <c r="T39" s="44">
        <f t="shared" si="12"/>
        <v>2</v>
      </c>
      <c r="U39" s="44">
        <f t="shared" si="13"/>
        <v>2.25</v>
      </c>
      <c r="V39" s="44">
        <f t="shared" si="14"/>
        <v>2</v>
      </c>
    </row>
    <row r="43" spans="1:22" x14ac:dyDescent="0.55000000000000004">
      <c r="B43" s="41">
        <f>AVERAGE(B31:D31)</f>
        <v>5</v>
      </c>
      <c r="C43" s="41">
        <f>AVERAGE(E31:G31)</f>
        <v>3.6666666666666665</v>
      </c>
      <c r="D43" s="41">
        <f>AVERAGE(H31:J31)</f>
        <v>4.916666666666667</v>
      </c>
      <c r="E43" s="41">
        <f>AVERAGE(K31:M31)</f>
        <v>3.6666666666666665</v>
      </c>
      <c r="F43" s="44">
        <f>AVERAGE(N31:P31)</f>
        <v>5</v>
      </c>
      <c r="G43" s="44">
        <f>AVERAGE(Q31:S31)</f>
        <v>5</v>
      </c>
      <c r="H43" s="44">
        <f>AVERAGE(T31:V31)</f>
        <v>5</v>
      </c>
    </row>
    <row r="44" spans="1:22" x14ac:dyDescent="0.55000000000000004">
      <c r="B44" s="41">
        <f t="shared" ref="B44:B51" si="15">AVERAGE(B32:D32)</f>
        <v>4.166666666666667</v>
      </c>
      <c r="C44" s="41">
        <f t="shared" ref="C44:C51" si="16">AVERAGE(E32:G32)</f>
        <v>3.9166666666666665</v>
      </c>
      <c r="D44" s="41">
        <f t="shared" ref="D44:D51" si="17">AVERAGE(H32:J32)</f>
        <v>4.916666666666667</v>
      </c>
      <c r="E44" s="41">
        <f t="shared" ref="E44:E51" si="18">AVERAGE(K32:M32)</f>
        <v>4.25</v>
      </c>
      <c r="F44" s="44">
        <f t="shared" ref="F44:F51" si="19">AVERAGE(N32:P32)</f>
        <v>3.5</v>
      </c>
      <c r="G44" s="44">
        <f t="shared" ref="G44:G51" si="20">AVERAGE(Q32:S32)</f>
        <v>3.6666666666666665</v>
      </c>
      <c r="H44" s="44">
        <f t="shared" ref="H44:H51" si="21">AVERAGE(T32:V32)</f>
        <v>2.6666666666666665</v>
      </c>
    </row>
    <row r="45" spans="1:22" x14ac:dyDescent="0.55000000000000004">
      <c r="B45" s="41">
        <f t="shared" si="15"/>
        <v>3.4166666666666665</v>
      </c>
      <c r="C45" s="41">
        <f t="shared" si="16"/>
        <v>3.75</v>
      </c>
      <c r="D45" s="41">
        <f t="shared" si="17"/>
        <v>4.583333333333333</v>
      </c>
      <c r="E45" s="41">
        <f t="shared" si="18"/>
        <v>4.166666666666667</v>
      </c>
      <c r="F45" s="44">
        <f t="shared" si="19"/>
        <v>1.6666666666666667</v>
      </c>
      <c r="G45" s="44">
        <f t="shared" si="20"/>
        <v>1.8333333333333333</v>
      </c>
      <c r="H45" s="44">
        <f t="shared" si="21"/>
        <v>3.1666666666666665</v>
      </c>
    </row>
    <row r="46" spans="1:22" x14ac:dyDescent="0.55000000000000004">
      <c r="B46" s="41">
        <f t="shared" si="15"/>
        <v>2.1666666666666665</v>
      </c>
      <c r="C46" s="41">
        <f t="shared" si="16"/>
        <v>2</v>
      </c>
      <c r="D46" s="41">
        <f t="shared" si="17"/>
        <v>3.3333333333333335</v>
      </c>
      <c r="E46" s="41">
        <f t="shared" si="18"/>
        <v>4.25</v>
      </c>
      <c r="F46" s="44">
        <f t="shared" si="19"/>
        <v>1</v>
      </c>
      <c r="G46" s="44">
        <f t="shared" si="20"/>
        <v>0.83333333333333337</v>
      </c>
      <c r="H46" s="44">
        <f t="shared" si="21"/>
        <v>0.5</v>
      </c>
    </row>
    <row r="47" spans="1:22" x14ac:dyDescent="0.55000000000000004">
      <c r="B47" s="41">
        <f t="shared" si="15"/>
        <v>2.5</v>
      </c>
      <c r="C47" s="41">
        <f t="shared" si="16"/>
        <v>1.75</v>
      </c>
      <c r="D47" s="41">
        <f t="shared" si="17"/>
        <v>2.4166666666666665</v>
      </c>
      <c r="E47" s="41">
        <f t="shared" si="18"/>
        <v>2.3333333333333335</v>
      </c>
      <c r="F47" s="44">
        <f t="shared" si="19"/>
        <v>2.3333333333333335</v>
      </c>
      <c r="G47" s="44">
        <f t="shared" si="20"/>
        <v>1.5</v>
      </c>
      <c r="H47" s="44">
        <f t="shared" si="21"/>
        <v>1.8333333333333333</v>
      </c>
    </row>
    <row r="48" spans="1:22" x14ac:dyDescent="0.55000000000000004">
      <c r="B48" s="41">
        <f t="shared" si="15"/>
        <v>1.6666666666666667</v>
      </c>
      <c r="C48" s="41">
        <f t="shared" si="16"/>
        <v>1.6666666666666667</v>
      </c>
      <c r="D48" s="41">
        <f t="shared" si="17"/>
        <v>2</v>
      </c>
      <c r="E48" s="41">
        <f t="shared" si="18"/>
        <v>2.0833333333333335</v>
      </c>
      <c r="F48" s="44">
        <f t="shared" si="19"/>
        <v>1.1666666666666667</v>
      </c>
      <c r="G48" s="44">
        <f t="shared" si="20"/>
        <v>1.5</v>
      </c>
      <c r="H48" s="44">
        <f t="shared" si="21"/>
        <v>0.66666666666666663</v>
      </c>
    </row>
    <row r="49" spans="2:8" x14ac:dyDescent="0.55000000000000004">
      <c r="B49" s="41">
        <f t="shared" si="15"/>
        <v>1.6666666666666667</v>
      </c>
      <c r="C49" s="41">
        <f t="shared" si="16"/>
        <v>1.6666666666666667</v>
      </c>
      <c r="D49" s="41">
        <f t="shared" si="17"/>
        <v>1.9166666666666667</v>
      </c>
      <c r="E49" s="41">
        <f t="shared" si="18"/>
        <v>1.5</v>
      </c>
      <c r="F49" s="44">
        <f t="shared" si="19"/>
        <v>1.3333333333333333</v>
      </c>
      <c r="G49" s="44">
        <f t="shared" si="20"/>
        <v>2</v>
      </c>
      <c r="H49" s="44">
        <f t="shared" si="21"/>
        <v>0.58333333333333337</v>
      </c>
    </row>
    <row r="50" spans="2:8" x14ac:dyDescent="0.55000000000000004">
      <c r="B50" s="41">
        <f t="shared" si="15"/>
        <v>1.6666666666666667</v>
      </c>
      <c r="C50" s="41">
        <f t="shared" si="16"/>
        <v>1.6666666666666667</v>
      </c>
      <c r="D50" s="41">
        <f t="shared" si="17"/>
        <v>1.75</v>
      </c>
      <c r="E50" s="41">
        <f t="shared" si="18"/>
        <v>1.8333333333333333</v>
      </c>
      <c r="F50" s="44">
        <f t="shared" si="19"/>
        <v>1.5</v>
      </c>
      <c r="G50" s="44">
        <f t="shared" si="20"/>
        <v>1.6666666666666667</v>
      </c>
      <c r="H50" s="44">
        <f t="shared" si="21"/>
        <v>1.25</v>
      </c>
    </row>
    <row r="51" spans="2:8" x14ac:dyDescent="0.55000000000000004">
      <c r="B51" s="41">
        <f t="shared" si="15"/>
        <v>1.75</v>
      </c>
      <c r="C51" s="41">
        <f t="shared" si="16"/>
        <v>1.6666666666666667</v>
      </c>
      <c r="D51" s="41">
        <f t="shared" si="17"/>
        <v>1.8333333333333333</v>
      </c>
      <c r="E51" s="41">
        <f t="shared" si="18"/>
        <v>1.9166666666666667</v>
      </c>
      <c r="F51" s="44">
        <f t="shared" si="19"/>
        <v>1.8333333333333333</v>
      </c>
      <c r="G51" s="44">
        <f t="shared" si="20"/>
        <v>2</v>
      </c>
      <c r="H51" s="44">
        <f t="shared" si="21"/>
        <v>2.0833333333333335</v>
      </c>
    </row>
  </sheetData>
  <mergeCells count="17">
    <mergeCell ref="X3:Y3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H16:I16"/>
    <mergeCell ref="J16:K16"/>
    <mergeCell ref="L16:M16"/>
    <mergeCell ref="B17:D17"/>
    <mergeCell ref="E17:G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F20"/>
  <sheetViews>
    <sheetView workbookViewId="0">
      <selection activeCell="GO3" sqref="GO3"/>
    </sheetView>
  </sheetViews>
  <sheetFormatPr defaultRowHeight="14.4" x14ac:dyDescent="0.55000000000000004"/>
  <cols>
    <col min="1" max="1" width="10.20703125" bestFit="1" customWidth="1"/>
  </cols>
  <sheetData>
    <row r="1" spans="1:214" x14ac:dyDescent="0.55000000000000004">
      <c r="A1" t="s">
        <v>66</v>
      </c>
    </row>
    <row r="2" spans="1:214" x14ac:dyDescent="0.55000000000000004">
      <c r="A2" t="s">
        <v>65</v>
      </c>
      <c r="B2" s="63" t="s">
        <v>5</v>
      </c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63"/>
      <c r="AJ2" s="63"/>
      <c r="AK2" s="63"/>
      <c r="AL2" s="63"/>
      <c r="AM2" s="63"/>
      <c r="AN2" s="63"/>
      <c r="AO2" s="63"/>
      <c r="AP2" s="63"/>
      <c r="AQ2" s="63"/>
      <c r="AR2" s="63"/>
      <c r="AS2" s="63"/>
      <c r="AT2" s="63"/>
      <c r="AU2" s="63"/>
      <c r="AV2" s="63"/>
      <c r="AW2" s="63"/>
      <c r="AX2" s="63"/>
      <c r="AY2" s="63"/>
      <c r="AZ2" s="63"/>
      <c r="BA2" s="63"/>
      <c r="BB2" s="63"/>
      <c r="BC2" s="63"/>
      <c r="BD2" s="63"/>
      <c r="BE2" s="63"/>
      <c r="BF2" s="63"/>
      <c r="BG2" s="63" t="s">
        <v>18</v>
      </c>
      <c r="BH2" s="63"/>
      <c r="BI2" s="63"/>
      <c r="BJ2" s="63"/>
      <c r="BK2" s="63"/>
      <c r="BL2" s="63"/>
      <c r="BM2" s="63"/>
      <c r="BN2" s="63"/>
      <c r="BO2" s="63"/>
      <c r="BP2" s="63"/>
      <c r="BQ2" s="63"/>
      <c r="BR2" s="63"/>
      <c r="BS2" s="63"/>
      <c r="BT2" s="63"/>
      <c r="BU2" s="63"/>
      <c r="BV2" s="63"/>
      <c r="BW2" s="63"/>
      <c r="BX2" s="63"/>
      <c r="BY2" s="63"/>
      <c r="BZ2" s="63"/>
      <c r="CA2" s="63"/>
      <c r="CB2" s="63"/>
      <c r="CC2" s="63"/>
      <c r="CD2" s="63"/>
      <c r="CE2" s="63"/>
      <c r="CF2" s="63"/>
      <c r="CG2" s="63"/>
      <c r="CH2" s="63"/>
      <c r="CI2" s="63"/>
      <c r="CJ2" s="63"/>
      <c r="CK2" s="63"/>
      <c r="CL2" s="63"/>
      <c r="CM2" s="63"/>
      <c r="CN2" s="63"/>
      <c r="CO2" s="63"/>
      <c r="CP2" s="63"/>
      <c r="CQ2" s="63"/>
      <c r="CR2" s="63"/>
      <c r="CS2" s="63"/>
      <c r="CT2" s="63"/>
      <c r="CU2" s="63"/>
      <c r="CV2" s="63"/>
      <c r="CW2" s="63"/>
      <c r="CX2" s="63"/>
      <c r="CY2" s="63"/>
      <c r="CZ2" s="63"/>
      <c r="DA2" s="63"/>
      <c r="DB2" s="63"/>
      <c r="DC2" s="63"/>
      <c r="DD2" s="63"/>
      <c r="DE2" s="63"/>
      <c r="DF2" s="63" t="s">
        <v>30</v>
      </c>
      <c r="DG2" s="63"/>
      <c r="DH2" s="63"/>
      <c r="DI2" s="63"/>
      <c r="DJ2" s="63"/>
      <c r="DK2" s="63"/>
      <c r="DL2" s="63"/>
      <c r="DM2" s="63"/>
      <c r="DN2" s="63"/>
      <c r="DO2" s="63"/>
      <c r="DP2" s="63"/>
      <c r="DQ2" s="63"/>
      <c r="DR2" s="63"/>
      <c r="DS2" s="63"/>
      <c r="DT2" s="63"/>
      <c r="DU2" s="63"/>
      <c r="DV2" s="63"/>
      <c r="DW2" s="63"/>
      <c r="DX2" s="63"/>
      <c r="DY2" s="63"/>
      <c r="DZ2" s="63"/>
      <c r="EA2" s="63"/>
      <c r="EB2" s="63"/>
      <c r="EC2" s="63"/>
      <c r="ED2" s="63"/>
      <c r="EE2" s="63"/>
      <c r="EF2" s="63"/>
      <c r="EG2" s="63"/>
      <c r="EH2" s="63"/>
      <c r="EI2" s="63"/>
      <c r="EJ2" s="63"/>
      <c r="EK2" s="63"/>
      <c r="EL2" s="63"/>
      <c r="EM2" s="63"/>
      <c r="EN2" s="63"/>
      <c r="EO2" s="63"/>
      <c r="EP2" s="63"/>
      <c r="EQ2" s="63"/>
      <c r="ER2" s="63"/>
      <c r="ES2" s="63"/>
      <c r="ET2" s="63"/>
      <c r="EU2" s="63"/>
      <c r="EV2" s="63"/>
      <c r="EW2" s="63"/>
      <c r="EX2" s="63"/>
      <c r="EY2" s="63" t="s">
        <v>38</v>
      </c>
      <c r="EZ2" s="63"/>
      <c r="FA2" s="63"/>
      <c r="FB2" s="63"/>
      <c r="FC2" s="63"/>
      <c r="FD2" s="63"/>
      <c r="FE2" s="63"/>
      <c r="FF2" s="63"/>
      <c r="FG2" s="63"/>
      <c r="FH2" s="63"/>
      <c r="FI2" s="63"/>
      <c r="FJ2" s="63"/>
      <c r="FK2" s="63"/>
      <c r="FL2" s="63"/>
      <c r="FM2" s="63"/>
      <c r="FN2" s="63"/>
      <c r="FO2" s="63"/>
      <c r="FP2" s="63"/>
      <c r="FQ2" s="63"/>
      <c r="FR2" s="63"/>
      <c r="FS2" s="63"/>
      <c r="FT2" s="63"/>
      <c r="FU2" s="63"/>
      <c r="FV2" s="63"/>
      <c r="FW2" s="63"/>
      <c r="FX2" s="63"/>
      <c r="FY2" s="63"/>
      <c r="FZ2" s="63"/>
      <c r="GA2" s="63"/>
      <c r="GB2" s="63"/>
      <c r="GC2" s="63"/>
      <c r="GD2" s="63"/>
      <c r="GE2" s="63"/>
      <c r="GF2" s="63"/>
      <c r="GG2" s="63"/>
      <c r="GH2" s="63"/>
      <c r="GI2" s="63"/>
      <c r="GJ2" s="63"/>
      <c r="GK2" s="63"/>
      <c r="GL2" s="63"/>
      <c r="GM2" s="63"/>
      <c r="GN2" s="63"/>
      <c r="GO2" s="63"/>
      <c r="GP2" s="63"/>
      <c r="GQ2" s="63"/>
      <c r="GR2" s="63"/>
      <c r="GS2" s="63"/>
      <c r="GT2" s="63"/>
      <c r="GU2" s="63"/>
      <c r="GV2" s="63"/>
      <c r="GW2" s="63"/>
      <c r="GX2" s="63"/>
      <c r="GY2" s="63"/>
      <c r="GZ2" s="63"/>
      <c r="HA2" s="63"/>
      <c r="HB2" s="63"/>
      <c r="HC2" s="63"/>
      <c r="HD2" s="63"/>
      <c r="HE2" s="63"/>
      <c r="HF2" s="63"/>
    </row>
    <row r="3" spans="1:214" x14ac:dyDescent="0.55000000000000004">
      <c r="A3" s="28">
        <v>0</v>
      </c>
      <c r="B3" s="28">
        <v>0.85650099999999996</v>
      </c>
      <c r="C3" s="28">
        <v>1.1026800000000001</v>
      </c>
      <c r="D3" s="28">
        <v>1.0408189999999999</v>
      </c>
      <c r="E3" s="28">
        <v>0.93391000000000002</v>
      </c>
      <c r="F3" s="28">
        <v>1.103915</v>
      </c>
      <c r="G3" s="28">
        <v>0.962175</v>
      </c>
      <c r="H3" s="28">
        <v>0.84831299999999998</v>
      </c>
      <c r="I3" s="28">
        <v>1.491152</v>
      </c>
      <c r="J3" s="28">
        <v>0.66053499999999998</v>
      </c>
      <c r="K3" s="28">
        <v>0.64766599999999996</v>
      </c>
      <c r="L3" s="28">
        <v>1.4266810000000001</v>
      </c>
      <c r="M3" s="28">
        <v>0.92565299999999995</v>
      </c>
      <c r="N3" s="28">
        <v>1.0597669999999999</v>
      </c>
      <c r="O3" s="28">
        <v>0.77267600000000003</v>
      </c>
      <c r="P3" s="28">
        <v>1.167557</v>
      </c>
      <c r="Q3" s="28">
        <v>0.84694499999999995</v>
      </c>
      <c r="R3" s="28">
        <v>0.88812500000000005</v>
      </c>
      <c r="S3" s="28">
        <v>1.2649300000000001</v>
      </c>
      <c r="T3" s="28">
        <v>0.85733599999999999</v>
      </c>
      <c r="U3" s="28">
        <v>1.1043689999999999</v>
      </c>
      <c r="V3" s="28">
        <v>1.0382960000000001</v>
      </c>
      <c r="W3" s="28">
        <v>0.87887199999999999</v>
      </c>
      <c r="X3" s="28">
        <v>1.229169</v>
      </c>
      <c r="Y3" s="28">
        <v>0.89195899999999995</v>
      </c>
      <c r="Z3" s="28">
        <v>1.010181</v>
      </c>
      <c r="AA3" s="28">
        <v>0.98477400000000004</v>
      </c>
      <c r="AB3" s="28">
        <v>1.005045</v>
      </c>
      <c r="AC3" s="28">
        <v>1.011895</v>
      </c>
      <c r="AD3" s="28">
        <v>1.108117</v>
      </c>
      <c r="AE3" s="28">
        <v>0.87998799999999999</v>
      </c>
      <c r="AF3" s="28">
        <v>1.0164010000000001</v>
      </c>
      <c r="AG3" s="28">
        <v>1.375102</v>
      </c>
      <c r="AH3" s="28">
        <v>1.463959</v>
      </c>
      <c r="AI3" s="28">
        <v>0.82652199999999998</v>
      </c>
      <c r="AJ3" s="28">
        <v>0.51834599999999997</v>
      </c>
      <c r="AK3" s="28">
        <v>0.76530600000000004</v>
      </c>
      <c r="AL3" s="28">
        <v>0.78033799999999998</v>
      </c>
      <c r="AM3" s="28">
        <v>1.3948210000000001</v>
      </c>
      <c r="AN3" s="28">
        <v>0.82484100000000005</v>
      </c>
      <c r="AO3" s="28">
        <v>1.358476</v>
      </c>
      <c r="AP3" s="28">
        <v>1.389089</v>
      </c>
      <c r="AQ3" s="28">
        <v>1.4111389999999999</v>
      </c>
      <c r="AR3" s="28">
        <v>1.1538109999999999</v>
      </c>
      <c r="AS3" s="28">
        <v>1.6092360000000001</v>
      </c>
      <c r="AT3" s="28">
        <v>1.337588</v>
      </c>
      <c r="AU3" s="28">
        <v>1.3579680000000001</v>
      </c>
      <c r="AV3" s="28">
        <v>1.0919989999999999</v>
      </c>
      <c r="AW3" s="28">
        <v>0.55003299999999999</v>
      </c>
      <c r="AX3" s="28">
        <v>1.0438879999999999</v>
      </c>
      <c r="AY3" s="28">
        <v>1.2956449999999999</v>
      </c>
      <c r="AZ3" s="28">
        <v>1.141168</v>
      </c>
      <c r="BA3" s="28">
        <v>1.33388</v>
      </c>
      <c r="BB3" s="28">
        <v>1.24701</v>
      </c>
      <c r="BC3" s="28">
        <v>1.1054539999999999</v>
      </c>
      <c r="BD3" s="28">
        <v>0.97149399999999997</v>
      </c>
      <c r="BE3" s="28">
        <v>0.91843200000000003</v>
      </c>
      <c r="BF3" s="28">
        <v>1.110074</v>
      </c>
      <c r="BG3" s="28">
        <v>1.098441</v>
      </c>
      <c r="BH3" s="28">
        <v>0.83020300000000002</v>
      </c>
      <c r="BI3" s="28">
        <v>1.071356</v>
      </c>
      <c r="BJ3" s="28">
        <v>0.68686000000000003</v>
      </c>
      <c r="BK3" s="28">
        <v>1.592713</v>
      </c>
      <c r="BL3" s="28">
        <v>0.72042700000000004</v>
      </c>
      <c r="BM3" s="28">
        <v>1.1759900000000001</v>
      </c>
      <c r="BN3" s="28">
        <v>1.5369010000000001</v>
      </c>
      <c r="BO3" s="28">
        <v>0.287109</v>
      </c>
      <c r="BP3" s="28">
        <v>1.2179599999999999</v>
      </c>
      <c r="BQ3" s="28">
        <v>1.0167379999999999</v>
      </c>
      <c r="BR3" s="28">
        <v>0.76530200000000004</v>
      </c>
      <c r="BS3" s="28">
        <v>0.81471800000000005</v>
      </c>
      <c r="BT3" s="28">
        <v>1.2756620000000001</v>
      </c>
      <c r="BU3" s="28">
        <v>0.90961999999999998</v>
      </c>
      <c r="BV3" s="28">
        <v>0.80561499999999997</v>
      </c>
      <c r="BW3" s="28">
        <v>0.96162800000000004</v>
      </c>
      <c r="BX3" s="28">
        <v>1.232758</v>
      </c>
      <c r="BY3" s="28">
        <v>0.990506</v>
      </c>
      <c r="BZ3" s="28">
        <v>0.90110999999999997</v>
      </c>
      <c r="CA3" s="28">
        <v>1.108384</v>
      </c>
      <c r="CB3" s="28">
        <v>0.602329</v>
      </c>
      <c r="CC3" s="28">
        <v>1.084071</v>
      </c>
      <c r="CD3" s="28">
        <v>1.3136000000000001</v>
      </c>
      <c r="CE3" s="28">
        <v>0.83923199999999998</v>
      </c>
      <c r="CF3" s="28">
        <v>1.2907029999999999</v>
      </c>
      <c r="CG3" s="28">
        <v>0.87006399999999995</v>
      </c>
      <c r="CH3" s="28">
        <v>1.2423249999999999</v>
      </c>
      <c r="CI3" s="28">
        <v>0.92328900000000003</v>
      </c>
      <c r="CJ3" s="28">
        <v>0.83438699999999999</v>
      </c>
      <c r="CK3" s="28">
        <v>0.87600999999999996</v>
      </c>
      <c r="CL3" s="28">
        <v>1.2309890000000001</v>
      </c>
      <c r="CM3" s="28">
        <v>0.89300100000000004</v>
      </c>
      <c r="CN3" s="28">
        <v>1.1682650000000001</v>
      </c>
      <c r="CO3" s="28">
        <v>0.90612499999999996</v>
      </c>
      <c r="CP3" s="28">
        <v>0.92561099999999996</v>
      </c>
      <c r="CQ3" s="28">
        <v>0.76594899999999999</v>
      </c>
      <c r="CR3" s="28">
        <v>1.969252</v>
      </c>
      <c r="CS3" s="28">
        <v>0.26479799999999998</v>
      </c>
      <c r="CT3" s="28">
        <v>2.3063500000000001</v>
      </c>
      <c r="CU3" s="28">
        <v>0.313282</v>
      </c>
      <c r="CV3" s="28">
        <v>0.38036799999999998</v>
      </c>
      <c r="CW3" s="28">
        <v>2.0917319999999999</v>
      </c>
      <c r="CX3" s="28">
        <v>0.456515</v>
      </c>
      <c r="CY3" s="28">
        <v>0.45175300000000002</v>
      </c>
      <c r="CZ3" s="28">
        <v>1.1741060000000001</v>
      </c>
      <c r="DA3" s="28">
        <v>1.001614</v>
      </c>
      <c r="DB3" s="28">
        <v>0.82428000000000001</v>
      </c>
      <c r="DC3" s="28">
        <v>1.0572189999999999</v>
      </c>
      <c r="DD3" s="28">
        <v>1.3559410000000001</v>
      </c>
      <c r="DE3" s="28">
        <v>0.58684000000000003</v>
      </c>
      <c r="DF3" s="28">
        <v>1.187214</v>
      </c>
      <c r="DG3" s="28">
        <v>0.91468099999999997</v>
      </c>
      <c r="DH3" s="28">
        <v>0.89810500000000004</v>
      </c>
      <c r="DI3" s="28">
        <v>0.93672699999999998</v>
      </c>
      <c r="DJ3" s="28">
        <v>1.3280810000000001</v>
      </c>
      <c r="DK3" s="28">
        <v>0.73519199999999996</v>
      </c>
      <c r="DL3" s="28">
        <v>1.8923779999999999</v>
      </c>
      <c r="DM3" s="28">
        <v>0.48465900000000001</v>
      </c>
      <c r="DN3" s="28">
        <v>0.62296300000000004</v>
      </c>
      <c r="DO3" s="28">
        <v>0.70780399999999999</v>
      </c>
      <c r="DP3" s="28">
        <v>1.5755319999999999</v>
      </c>
      <c r="DQ3" s="28">
        <v>0.71666399999999997</v>
      </c>
      <c r="DR3" s="28">
        <v>1.2147079999999999</v>
      </c>
      <c r="DS3" s="28">
        <v>1.1205259999999999</v>
      </c>
      <c r="DT3" s="28">
        <v>0.66476599999999997</v>
      </c>
      <c r="DU3" s="28">
        <v>0.98436699999999999</v>
      </c>
      <c r="DV3" s="28">
        <v>1.161252</v>
      </c>
      <c r="DW3" s="28">
        <v>0.85438199999999997</v>
      </c>
      <c r="DX3" s="28">
        <v>1.334581</v>
      </c>
      <c r="DY3" s="28">
        <v>1.0141230000000001</v>
      </c>
      <c r="DZ3" s="28">
        <v>1.438377</v>
      </c>
      <c r="EA3" s="28">
        <v>0.68621500000000002</v>
      </c>
      <c r="EB3" s="28">
        <v>1.1997599999999999</v>
      </c>
      <c r="EC3" s="28">
        <v>1.114025</v>
      </c>
      <c r="ED3" s="28">
        <v>0.92034499999999997</v>
      </c>
      <c r="EE3" s="28">
        <v>1.2326429999999999</v>
      </c>
      <c r="EF3" s="28">
        <v>0.84701199999999999</v>
      </c>
      <c r="EG3" s="28">
        <v>0.99480500000000005</v>
      </c>
      <c r="EH3" s="28">
        <v>1.043844</v>
      </c>
      <c r="EI3" s="28">
        <v>0.96135099999999996</v>
      </c>
      <c r="EJ3" s="28">
        <v>1.3116129999999999</v>
      </c>
      <c r="EK3" s="28">
        <v>1.0808979999999999</v>
      </c>
      <c r="EL3" s="28">
        <v>0.60748899999999995</v>
      </c>
      <c r="EM3" s="28">
        <v>1.2346509999999999</v>
      </c>
      <c r="EN3" s="28">
        <v>1.012756</v>
      </c>
      <c r="EO3" s="28">
        <v>0.75259299999999996</v>
      </c>
      <c r="EP3" s="28">
        <v>1.010278</v>
      </c>
      <c r="EQ3" s="28">
        <v>1.282991</v>
      </c>
      <c r="ER3" s="28">
        <v>0.706731</v>
      </c>
      <c r="ES3" s="28">
        <v>0.55935100000000004</v>
      </c>
      <c r="ET3" s="28">
        <v>1.447112</v>
      </c>
      <c r="EU3" s="28">
        <v>0.99353800000000003</v>
      </c>
      <c r="EV3" s="28">
        <v>0.93505300000000002</v>
      </c>
      <c r="EW3" s="28">
        <v>1.3846700000000001</v>
      </c>
      <c r="EX3" s="28">
        <v>0.68027700000000002</v>
      </c>
      <c r="EY3" s="28">
        <v>1.27843</v>
      </c>
      <c r="EZ3" s="28">
        <v>1.1002350000000001</v>
      </c>
      <c r="FA3" s="28">
        <v>0.62133400000000005</v>
      </c>
      <c r="FB3" s="28">
        <v>0.86953400000000003</v>
      </c>
      <c r="FC3" s="28">
        <v>1.1517500000000001</v>
      </c>
      <c r="FD3" s="28">
        <v>0.978715</v>
      </c>
      <c r="FE3" s="28">
        <v>1.196985</v>
      </c>
      <c r="FF3" s="28">
        <v>1.109351</v>
      </c>
      <c r="FG3" s="28">
        <v>0.69366399999999995</v>
      </c>
      <c r="FH3" s="28">
        <v>0.76388400000000001</v>
      </c>
      <c r="FI3" s="28">
        <v>1.187233</v>
      </c>
      <c r="FJ3" s="28">
        <v>1.0488820000000001</v>
      </c>
      <c r="FK3" s="28">
        <v>1.0291809999999999</v>
      </c>
      <c r="FL3" s="28">
        <v>1.0878479999999999</v>
      </c>
      <c r="FM3" s="28">
        <v>0.88297099999999995</v>
      </c>
      <c r="FN3" s="28">
        <v>0.93402499999999999</v>
      </c>
      <c r="FO3" s="28">
        <v>1.2545109999999999</v>
      </c>
      <c r="FP3" s="28">
        <v>0.81146499999999999</v>
      </c>
      <c r="FQ3" s="28">
        <v>0.94101400000000002</v>
      </c>
      <c r="FR3" s="28">
        <v>1.044095</v>
      </c>
      <c r="FS3" s="28">
        <v>1.014891</v>
      </c>
      <c r="FT3" s="28">
        <v>1.20198</v>
      </c>
      <c r="FU3" s="28">
        <v>1.6786799999999999</v>
      </c>
      <c r="FV3" s="28">
        <v>0.11934</v>
      </c>
      <c r="FW3" s="28">
        <v>1.1372910000000001</v>
      </c>
      <c r="FX3" s="28">
        <v>1.129453</v>
      </c>
      <c r="FY3" s="28">
        <v>0.73325600000000002</v>
      </c>
      <c r="FZ3" s="28">
        <v>1.388253</v>
      </c>
      <c r="GA3" s="28">
        <v>1.4648650000000001</v>
      </c>
      <c r="GB3" s="28">
        <v>0.14688200000000001</v>
      </c>
      <c r="GC3" s="28">
        <v>0.87406300000000003</v>
      </c>
      <c r="GD3" s="28">
        <v>1.0514559999999999</v>
      </c>
      <c r="GE3" s="28">
        <v>1.074481</v>
      </c>
      <c r="GF3" s="28">
        <v>0.912385</v>
      </c>
      <c r="GG3" s="28">
        <v>1.0719730000000001</v>
      </c>
      <c r="GH3" s="28">
        <v>1.015641</v>
      </c>
      <c r="GI3" s="28">
        <v>1.5285249999999999</v>
      </c>
      <c r="GJ3" s="28">
        <v>0.84205399999999997</v>
      </c>
      <c r="GK3" s="28">
        <v>0.62941999999999998</v>
      </c>
      <c r="GL3" s="28">
        <v>0.90071500000000004</v>
      </c>
      <c r="GM3" s="28">
        <v>1.1339429999999999</v>
      </c>
      <c r="GN3" s="28">
        <v>0.96534200000000003</v>
      </c>
      <c r="GO3" s="28">
        <v>2.8741569999999999</v>
      </c>
      <c r="GP3" s="28">
        <v>7.4786000000000005E-2</v>
      </c>
      <c r="GQ3" s="28">
        <v>5.1056999999999998E-2</v>
      </c>
      <c r="GR3" s="28">
        <v>1.0423260000000001</v>
      </c>
      <c r="GS3" s="28">
        <v>1.0393049999999999</v>
      </c>
      <c r="GT3" s="28">
        <v>0.91836899999999999</v>
      </c>
      <c r="GU3" s="28">
        <v>1.0638810000000001</v>
      </c>
      <c r="GV3" s="28">
        <v>0.93611900000000003</v>
      </c>
      <c r="GW3" s="28">
        <v>0</v>
      </c>
      <c r="GX3" s="28">
        <v>0.65686299999999997</v>
      </c>
      <c r="GY3" s="28">
        <v>1.7849459999999999</v>
      </c>
      <c r="GZ3" s="28">
        <v>0.55819099999999999</v>
      </c>
      <c r="HA3" s="28">
        <v>1.067531</v>
      </c>
      <c r="HB3" s="28">
        <v>1.239244</v>
      </c>
      <c r="HC3" s="28">
        <v>0.69322499999999998</v>
      </c>
      <c r="HD3" s="28">
        <v>1.061871</v>
      </c>
      <c r="HE3" s="28">
        <v>1.034038</v>
      </c>
      <c r="HF3" s="28">
        <v>0.90409099999999998</v>
      </c>
    </row>
    <row r="4" spans="1:214" x14ac:dyDescent="0.55000000000000004">
      <c r="A4" s="28">
        <v>0.5</v>
      </c>
      <c r="B4" s="28">
        <v>0.74756100000000003</v>
      </c>
      <c r="C4" s="28">
        <v>1.0561370000000001</v>
      </c>
      <c r="D4" s="28">
        <v>0.70750900000000005</v>
      </c>
      <c r="E4" s="28">
        <v>2.4267180000000002</v>
      </c>
      <c r="F4" s="28">
        <v>1.6844220000000001</v>
      </c>
      <c r="G4" s="28">
        <v>4.1132179999999998</v>
      </c>
      <c r="H4" s="28">
        <v>0.32036300000000001</v>
      </c>
      <c r="I4" s="28">
        <v>0.93827799999999995</v>
      </c>
      <c r="J4" s="28">
        <v>0.53100599999999998</v>
      </c>
      <c r="K4" s="28">
        <v>0.407163</v>
      </c>
      <c r="L4" s="28">
        <v>0.31673299999999999</v>
      </c>
      <c r="M4" s="28">
        <v>0.39911400000000002</v>
      </c>
      <c r="N4" s="28">
        <v>1.283469</v>
      </c>
      <c r="O4" s="28">
        <v>1.4338010000000001</v>
      </c>
      <c r="P4" s="28">
        <v>1.7938000000000001</v>
      </c>
      <c r="Q4" s="28">
        <v>0.73689400000000005</v>
      </c>
      <c r="R4" s="28">
        <v>1.2297560000000001</v>
      </c>
      <c r="S4" s="28">
        <v>0.96575900000000003</v>
      </c>
      <c r="T4" s="28">
        <v>0.45969199999999999</v>
      </c>
      <c r="U4" s="28">
        <v>0.81828000000000001</v>
      </c>
      <c r="V4" s="28">
        <v>0.70377900000000004</v>
      </c>
      <c r="W4" s="28">
        <v>1.0985750000000001</v>
      </c>
      <c r="X4" s="28">
        <v>1.1161989999999999</v>
      </c>
      <c r="Y4" s="28">
        <v>1.0306789999999999</v>
      </c>
      <c r="Z4" s="28">
        <v>0.47704800000000003</v>
      </c>
      <c r="AA4" s="28">
        <v>0.70841699999999996</v>
      </c>
      <c r="AB4" s="28">
        <v>0.76588599999999996</v>
      </c>
      <c r="AC4" s="28">
        <v>1.0941460000000001</v>
      </c>
      <c r="AD4" s="28">
        <v>1.231603</v>
      </c>
      <c r="AE4" s="28">
        <v>0.97209400000000001</v>
      </c>
      <c r="AF4" s="28">
        <v>0.61455099999999996</v>
      </c>
      <c r="AG4" s="28">
        <v>0.65356499999999995</v>
      </c>
      <c r="AH4" s="28">
        <v>0.87642200000000003</v>
      </c>
      <c r="AI4" s="28">
        <v>1.450394</v>
      </c>
      <c r="AJ4" s="28">
        <v>1.2843560000000001</v>
      </c>
      <c r="AK4" s="28">
        <v>1.1550750000000001</v>
      </c>
      <c r="AL4" s="28">
        <v>1.8964449999999999</v>
      </c>
      <c r="AM4" s="28">
        <v>0.84898799999999996</v>
      </c>
      <c r="AN4" s="28">
        <v>0.53003</v>
      </c>
      <c r="AO4" s="28">
        <v>0.48317700000000002</v>
      </c>
      <c r="AP4" s="28">
        <v>0.56412300000000004</v>
      </c>
      <c r="AQ4" s="28">
        <v>0.79399699999999995</v>
      </c>
      <c r="AR4" s="28">
        <v>0.54221900000000001</v>
      </c>
      <c r="AS4" s="28">
        <v>0.64212999999999998</v>
      </c>
      <c r="AT4" s="28">
        <v>0.71501599999999998</v>
      </c>
      <c r="AU4" s="28">
        <v>1.114716</v>
      </c>
      <c r="AV4" s="28">
        <v>1.337593</v>
      </c>
      <c r="AW4" s="28">
        <v>0.85046200000000005</v>
      </c>
      <c r="AX4" s="28">
        <v>0.79504600000000003</v>
      </c>
      <c r="AY4" s="28">
        <v>0.92738399999999999</v>
      </c>
      <c r="AZ4" s="28">
        <v>0.79686900000000005</v>
      </c>
      <c r="BA4" s="28">
        <v>0.75578100000000004</v>
      </c>
      <c r="BB4" s="28">
        <v>0.81619799999999998</v>
      </c>
      <c r="BC4" s="28">
        <v>0.74167700000000003</v>
      </c>
      <c r="BD4" s="28">
        <v>1.7596909999999999</v>
      </c>
      <c r="BE4" s="28">
        <v>1.099523</v>
      </c>
      <c r="BF4" s="28">
        <v>0.95147599999999999</v>
      </c>
      <c r="BG4" s="28">
        <v>0.43490499999999999</v>
      </c>
      <c r="BH4" s="28">
        <v>0.44191399999999997</v>
      </c>
      <c r="BI4" s="28">
        <v>0.37717600000000001</v>
      </c>
      <c r="BJ4" s="28">
        <v>0.30276500000000001</v>
      </c>
      <c r="BK4" s="28">
        <v>0.50275400000000003</v>
      </c>
      <c r="BL4" s="28">
        <v>0.31207499999999999</v>
      </c>
      <c r="BM4" s="28">
        <v>1.1152439999999999</v>
      </c>
      <c r="BN4" s="28">
        <v>1.3210299999999999</v>
      </c>
      <c r="BO4" s="28">
        <v>0.88736000000000004</v>
      </c>
      <c r="BP4" s="28">
        <v>0.804114</v>
      </c>
      <c r="BQ4" s="28">
        <v>1.002445</v>
      </c>
      <c r="BR4" s="28">
        <v>1.0727819999999999</v>
      </c>
      <c r="BS4" s="28">
        <v>1.03209</v>
      </c>
      <c r="BT4" s="28">
        <v>0.92792399999999997</v>
      </c>
      <c r="BU4" s="28">
        <v>0.78489200000000003</v>
      </c>
      <c r="BV4" s="28">
        <v>1.0182519999999999</v>
      </c>
      <c r="BW4" s="28">
        <v>1.027849</v>
      </c>
      <c r="BX4" s="28">
        <v>1.063447</v>
      </c>
      <c r="BY4" s="28">
        <v>1.0610310000000001</v>
      </c>
      <c r="BZ4" s="28">
        <v>1.289779</v>
      </c>
      <c r="CA4" s="28">
        <v>1.4472970000000001</v>
      </c>
      <c r="CB4" s="28">
        <v>0.81434300000000004</v>
      </c>
      <c r="CC4" s="28">
        <v>0.90168800000000005</v>
      </c>
      <c r="CD4" s="28">
        <v>1.0458529999999999</v>
      </c>
      <c r="CE4" s="28">
        <v>0.61419599999999996</v>
      </c>
      <c r="CF4" s="28">
        <v>0.83622399999999997</v>
      </c>
      <c r="CG4" s="28">
        <v>0.71513400000000005</v>
      </c>
      <c r="CH4" s="28">
        <v>1.31867</v>
      </c>
      <c r="CI4" s="28">
        <v>0.93677999999999995</v>
      </c>
      <c r="CJ4" s="28">
        <v>1.3964099999999999</v>
      </c>
      <c r="CK4" s="28">
        <v>0.90865300000000004</v>
      </c>
      <c r="CL4" s="28">
        <v>1.437746</v>
      </c>
      <c r="CM4" s="28">
        <v>0.69194599999999995</v>
      </c>
      <c r="CN4" s="28">
        <v>1.4727330000000001</v>
      </c>
      <c r="CO4" s="28">
        <v>1.911991</v>
      </c>
      <c r="CP4" s="28">
        <v>1.1725110000000001</v>
      </c>
      <c r="CQ4" s="28">
        <v>1.6018269999999999</v>
      </c>
      <c r="CR4" s="28">
        <v>1.7947690000000001</v>
      </c>
      <c r="CS4" s="28">
        <v>1.575129</v>
      </c>
      <c r="CT4" s="28">
        <v>0.73129</v>
      </c>
      <c r="CU4" s="28">
        <v>1.002707</v>
      </c>
      <c r="CV4" s="28">
        <v>1.395322</v>
      </c>
      <c r="CW4" s="28">
        <v>7.0317000000000005E-2</v>
      </c>
      <c r="CX4" s="28">
        <v>3.8713999999999998E-2</v>
      </c>
      <c r="CY4" s="28">
        <v>1.503E-2</v>
      </c>
      <c r="CZ4" s="28">
        <v>0.636127</v>
      </c>
      <c r="DA4" s="28">
        <v>0.73827399999999999</v>
      </c>
      <c r="DB4" s="28">
        <v>0.46845700000000001</v>
      </c>
      <c r="DC4" s="28">
        <v>0.86035899999999998</v>
      </c>
      <c r="DD4" s="28">
        <v>0.73050199999999998</v>
      </c>
      <c r="DE4" s="28">
        <v>0.75063500000000005</v>
      </c>
      <c r="DF4" s="28">
        <v>4.4621000000000001E-2</v>
      </c>
      <c r="DG4" s="28">
        <v>4.8455999999999999E-2</v>
      </c>
      <c r="DH4" s="28">
        <v>3.7045000000000002E-2</v>
      </c>
      <c r="DI4" s="28">
        <v>0.83004599999999995</v>
      </c>
      <c r="DJ4" s="28">
        <v>1.2667440000000001</v>
      </c>
      <c r="DK4" s="28">
        <v>0.96481099999999997</v>
      </c>
      <c r="DL4" s="28">
        <v>1.147986</v>
      </c>
      <c r="DM4" s="28">
        <v>0.556037</v>
      </c>
      <c r="DN4" s="28">
        <v>0.56834700000000005</v>
      </c>
      <c r="DO4" s="28">
        <v>0.21693399999999999</v>
      </c>
      <c r="DP4" s="28">
        <v>0.223382</v>
      </c>
      <c r="DQ4" s="28">
        <v>0.132799</v>
      </c>
      <c r="DR4" s="28">
        <v>0.82643900000000003</v>
      </c>
      <c r="DS4" s="28">
        <v>0.97174000000000005</v>
      </c>
      <c r="DT4" s="28">
        <v>0.65625199999999995</v>
      </c>
      <c r="DU4" s="28">
        <v>2.1113650000000002</v>
      </c>
      <c r="DV4" s="28">
        <v>0.81461600000000001</v>
      </c>
      <c r="DW4" s="28">
        <v>0.51649299999999998</v>
      </c>
      <c r="DX4" s="28">
        <v>0.79804699999999995</v>
      </c>
      <c r="DY4" s="28">
        <v>0.71232200000000001</v>
      </c>
      <c r="DZ4" s="28">
        <v>0.70254899999999998</v>
      </c>
      <c r="EA4" s="28">
        <v>0.85600900000000002</v>
      </c>
      <c r="EB4" s="28">
        <v>1.190798</v>
      </c>
      <c r="EC4" s="28">
        <v>0.62821899999999997</v>
      </c>
      <c r="ED4" s="28">
        <v>0.59373699999999996</v>
      </c>
      <c r="EE4" s="28">
        <v>0.71717500000000001</v>
      </c>
      <c r="EF4" s="28">
        <v>0.54675499999999999</v>
      </c>
      <c r="EG4" s="28">
        <v>1.6757789999999999</v>
      </c>
      <c r="EH4" s="28">
        <v>0.35226600000000002</v>
      </c>
      <c r="EI4" s="28">
        <v>0.292379</v>
      </c>
      <c r="EJ4" s="28">
        <v>0.77289799999999997</v>
      </c>
      <c r="EK4" s="28">
        <v>0.82057500000000005</v>
      </c>
      <c r="EL4" s="28">
        <v>0.600989</v>
      </c>
      <c r="EM4" s="28">
        <v>1.3203590000000001</v>
      </c>
      <c r="EN4" s="28">
        <v>0.40077699999999999</v>
      </c>
      <c r="EO4" s="28">
        <v>0.311834</v>
      </c>
      <c r="EP4" s="28">
        <v>0.394478</v>
      </c>
      <c r="EQ4" s="28">
        <v>0.56868799999999997</v>
      </c>
      <c r="ER4" s="28">
        <v>0.43318000000000001</v>
      </c>
      <c r="ES4" s="28">
        <v>0.83606000000000003</v>
      </c>
      <c r="ET4" s="28">
        <v>1.0653010000000001</v>
      </c>
      <c r="EU4" s="28">
        <v>0.74686399999999997</v>
      </c>
      <c r="EV4" s="28">
        <v>0.77075300000000002</v>
      </c>
      <c r="EW4" s="28">
        <v>0.94677299999999998</v>
      </c>
      <c r="EX4" s="28">
        <v>0.77288900000000005</v>
      </c>
      <c r="EY4" s="28">
        <v>0.37642399999999998</v>
      </c>
      <c r="EZ4" s="28">
        <v>0.57192399999999999</v>
      </c>
      <c r="FA4" s="28">
        <v>0.427506</v>
      </c>
      <c r="FB4" s="28">
        <v>0.43047000000000002</v>
      </c>
      <c r="FC4" s="28">
        <v>0.53291699999999997</v>
      </c>
      <c r="FD4" s="28">
        <v>0.86333000000000004</v>
      </c>
      <c r="FE4" s="28">
        <v>0.75025399999999998</v>
      </c>
      <c r="FF4" s="28">
        <v>1.094665</v>
      </c>
      <c r="FG4" s="28">
        <v>0.55023999999999995</v>
      </c>
      <c r="FH4" s="28">
        <v>0.47617300000000001</v>
      </c>
      <c r="FI4" s="28">
        <v>0.59787100000000004</v>
      </c>
      <c r="FJ4" s="28">
        <v>0.53550500000000001</v>
      </c>
      <c r="FK4" s="28">
        <v>0.48190100000000002</v>
      </c>
      <c r="FL4" s="28">
        <v>0.64057799999999998</v>
      </c>
      <c r="FM4" s="28">
        <v>0.58633400000000002</v>
      </c>
      <c r="FN4" s="28">
        <v>0.285472</v>
      </c>
      <c r="FO4" s="28">
        <v>0.19786400000000001</v>
      </c>
      <c r="FP4" s="28">
        <v>0.176949</v>
      </c>
      <c r="FQ4" s="28">
        <v>1.280707</v>
      </c>
      <c r="FR4" s="28">
        <v>0.64481999999999995</v>
      </c>
      <c r="FS4" s="28">
        <v>0.498083</v>
      </c>
      <c r="FT4" s="28">
        <v>0.84826900000000005</v>
      </c>
      <c r="FU4" s="28">
        <v>1.0693330000000001</v>
      </c>
      <c r="FV4" s="28">
        <v>0.72841500000000003</v>
      </c>
      <c r="FW4" s="28">
        <v>0.893791</v>
      </c>
      <c r="FX4" s="28">
        <v>0.96633500000000006</v>
      </c>
      <c r="FY4" s="28">
        <v>0.71394500000000005</v>
      </c>
      <c r="FZ4" s="28">
        <v>0.93142100000000005</v>
      </c>
      <c r="GA4" s="28">
        <v>0.90540799999999999</v>
      </c>
      <c r="GB4" s="28">
        <v>0.60178100000000001</v>
      </c>
      <c r="GC4" s="28">
        <v>0.719337</v>
      </c>
      <c r="GD4" s="28">
        <v>0.90775399999999995</v>
      </c>
      <c r="GE4" s="28">
        <v>1.1688480000000001</v>
      </c>
      <c r="GF4" s="28">
        <v>0.34002300000000002</v>
      </c>
      <c r="GG4" s="28">
        <v>0.23036899999999999</v>
      </c>
      <c r="GH4" s="28">
        <v>0.39597100000000002</v>
      </c>
      <c r="GI4" s="28">
        <v>0.95844499999999999</v>
      </c>
      <c r="GJ4" s="28">
        <v>0.99141699999999999</v>
      </c>
      <c r="GK4" s="28">
        <v>1.0815189999999999</v>
      </c>
      <c r="GL4" s="28">
        <v>0.39683400000000002</v>
      </c>
      <c r="GM4" s="28">
        <v>0.87889200000000001</v>
      </c>
      <c r="GN4" s="28">
        <v>1.032681</v>
      </c>
      <c r="GO4" s="28">
        <v>2.4908429999999999</v>
      </c>
      <c r="GP4" s="28">
        <v>2.0838670000000001</v>
      </c>
      <c r="GQ4" s="28">
        <v>0.85224299999999997</v>
      </c>
      <c r="GR4" s="28">
        <v>0.96202200000000004</v>
      </c>
      <c r="GS4" s="28">
        <v>1.59856</v>
      </c>
      <c r="GT4" s="28">
        <v>0.40047199999999999</v>
      </c>
      <c r="GU4" s="28">
        <v>1.085609</v>
      </c>
      <c r="GV4" s="28">
        <v>0.40944999999999998</v>
      </c>
      <c r="GW4" s="28">
        <v>0.30427999999999999</v>
      </c>
      <c r="GX4" s="28">
        <v>0.497228</v>
      </c>
      <c r="GY4" s="28">
        <v>0.67676599999999998</v>
      </c>
      <c r="GZ4" s="28">
        <v>0.312614</v>
      </c>
      <c r="HA4" s="28">
        <v>0.92640999999999996</v>
      </c>
      <c r="HB4" s="28">
        <v>0.97679199999999999</v>
      </c>
      <c r="HC4" s="28">
        <v>1.1028659999999999</v>
      </c>
      <c r="HD4" s="28">
        <v>0.33486100000000002</v>
      </c>
      <c r="HE4" s="28">
        <v>0.52462299999999995</v>
      </c>
      <c r="HF4" s="28">
        <v>0.564002</v>
      </c>
    </row>
    <row r="5" spans="1:214" x14ac:dyDescent="0.55000000000000004">
      <c r="A5" s="28">
        <v>1</v>
      </c>
      <c r="B5" s="28">
        <v>0.89916300000000005</v>
      </c>
      <c r="C5" s="28">
        <v>1.300616</v>
      </c>
      <c r="D5" s="28">
        <v>1.3911370000000001</v>
      </c>
      <c r="E5" s="28">
        <v>0.45916099999999999</v>
      </c>
      <c r="F5" s="28">
        <v>0.60387500000000005</v>
      </c>
      <c r="G5" s="28">
        <v>9.9525000000000002E-2</v>
      </c>
      <c r="H5" s="28">
        <v>0.54252500000000003</v>
      </c>
      <c r="I5" s="28">
        <v>0.56737700000000002</v>
      </c>
      <c r="J5" s="28">
        <v>0.49363800000000002</v>
      </c>
      <c r="K5" s="28">
        <v>0.50574300000000005</v>
      </c>
      <c r="L5" s="28">
        <v>0.74355400000000005</v>
      </c>
      <c r="M5" s="28">
        <v>0.732738</v>
      </c>
      <c r="N5" s="28">
        <v>1.753681</v>
      </c>
      <c r="O5" s="28">
        <v>1.6453800000000001</v>
      </c>
      <c r="P5" s="28">
        <v>1.1299950000000001</v>
      </c>
      <c r="Q5" s="28">
        <v>0.62579600000000002</v>
      </c>
      <c r="R5" s="28">
        <v>0.90923699999999996</v>
      </c>
      <c r="S5" s="28">
        <v>0.88303799999999999</v>
      </c>
      <c r="T5" s="28">
        <v>1.077634</v>
      </c>
      <c r="U5" s="28">
        <v>1.0873299999999999</v>
      </c>
      <c r="V5" s="28">
        <v>0.89253099999999996</v>
      </c>
      <c r="W5" s="28">
        <v>0.85693699999999995</v>
      </c>
      <c r="X5" s="28">
        <v>0.83487199999999995</v>
      </c>
      <c r="Y5" s="28">
        <v>0.58752000000000004</v>
      </c>
      <c r="Z5" s="28">
        <v>0.48357600000000001</v>
      </c>
      <c r="AA5" s="28">
        <v>0.51137999999999995</v>
      </c>
      <c r="AB5" s="28">
        <v>0.43619000000000002</v>
      </c>
      <c r="AC5" s="28">
        <v>0.87591200000000002</v>
      </c>
      <c r="AD5" s="28">
        <v>0.78615599999999997</v>
      </c>
      <c r="AE5" s="28">
        <v>0.73275400000000002</v>
      </c>
      <c r="AF5" s="28">
        <v>0.38814300000000002</v>
      </c>
      <c r="AG5" s="28">
        <v>0.41571399999999997</v>
      </c>
      <c r="AH5" s="28">
        <v>0.44252000000000002</v>
      </c>
      <c r="AI5" s="28">
        <v>1.0180229999999999</v>
      </c>
      <c r="AJ5" s="28">
        <v>1.293107</v>
      </c>
      <c r="AK5" s="28">
        <v>1.082085</v>
      </c>
      <c r="AL5" s="28">
        <v>0.487008</v>
      </c>
      <c r="AM5" s="28">
        <v>0.594638</v>
      </c>
      <c r="AN5" s="28">
        <v>0.474028</v>
      </c>
      <c r="AO5" s="28">
        <v>0.37934899999999999</v>
      </c>
      <c r="AP5" s="28">
        <v>0.41550799999999999</v>
      </c>
      <c r="AQ5" s="28">
        <v>0.57452599999999998</v>
      </c>
      <c r="AR5" s="28">
        <v>0.53052600000000005</v>
      </c>
      <c r="AS5" s="28">
        <v>1.214942</v>
      </c>
      <c r="AT5" s="28">
        <v>1.1273299999999999</v>
      </c>
      <c r="AU5" s="28">
        <v>0.27704299999999998</v>
      </c>
      <c r="AV5" s="28">
        <v>0.368085</v>
      </c>
      <c r="AW5" s="28">
        <v>0.34773199999999999</v>
      </c>
      <c r="AX5" s="28">
        <v>0.49239100000000002</v>
      </c>
      <c r="AY5" s="28">
        <v>0.59946200000000005</v>
      </c>
      <c r="AZ5" s="28">
        <v>0.53182300000000005</v>
      </c>
      <c r="BA5" s="28">
        <v>1.376126</v>
      </c>
      <c r="BB5" s="28">
        <v>1.4924630000000001</v>
      </c>
      <c r="BC5" s="28">
        <v>1.389942</v>
      </c>
      <c r="BD5" s="28">
        <v>1.019169</v>
      </c>
      <c r="BE5" s="28">
        <v>0.83881499999999998</v>
      </c>
      <c r="BF5" s="28">
        <v>0.89376699999999998</v>
      </c>
      <c r="BG5" s="28">
        <v>0.38094499999999998</v>
      </c>
      <c r="BH5" s="28">
        <v>0.368668</v>
      </c>
      <c r="BI5" s="28">
        <v>0.38717200000000002</v>
      </c>
      <c r="BJ5" s="28">
        <v>0.185526</v>
      </c>
      <c r="BK5" s="28">
        <v>0.37165700000000002</v>
      </c>
      <c r="BL5" s="28">
        <v>0.39658100000000002</v>
      </c>
      <c r="BM5" s="28">
        <v>1.163222</v>
      </c>
      <c r="BN5" s="28">
        <v>1.384946</v>
      </c>
      <c r="BO5" s="28">
        <v>1.3282639999999999</v>
      </c>
      <c r="BP5" s="28">
        <v>0.90923200000000004</v>
      </c>
      <c r="BQ5" s="28">
        <v>1.268913</v>
      </c>
      <c r="BR5" s="28">
        <v>1.3227249999999999</v>
      </c>
      <c r="BS5" s="28">
        <v>0.79453399999999996</v>
      </c>
      <c r="BT5" s="28">
        <v>0.85631100000000004</v>
      </c>
      <c r="BU5" s="28">
        <v>0.74232500000000001</v>
      </c>
      <c r="BV5" s="28">
        <v>1.244129</v>
      </c>
      <c r="BW5" s="28">
        <v>1.205991</v>
      </c>
      <c r="BX5" s="28">
        <v>1.236291</v>
      </c>
      <c r="BY5" s="28">
        <v>0.81900799999999996</v>
      </c>
      <c r="BZ5" s="28">
        <v>0.85403099999999998</v>
      </c>
      <c r="CA5" s="28">
        <v>1.1274999999999999</v>
      </c>
      <c r="CB5" s="28">
        <v>1.006929</v>
      </c>
      <c r="CC5" s="28">
        <v>1.0487420000000001</v>
      </c>
      <c r="CD5" s="28">
        <v>1.127964</v>
      </c>
      <c r="CE5" s="28">
        <v>0.72499899999999995</v>
      </c>
      <c r="CF5" s="28">
        <v>0.82783499999999999</v>
      </c>
      <c r="CG5" s="28">
        <v>0.48472700000000002</v>
      </c>
      <c r="CH5" s="28">
        <v>1.108994</v>
      </c>
      <c r="CI5" s="28">
        <v>1.4480649999999999</v>
      </c>
      <c r="CJ5" s="28">
        <v>1.6736489999999999</v>
      </c>
      <c r="CK5" s="28">
        <v>1.0621229999999999</v>
      </c>
      <c r="CL5" s="28">
        <v>1.67476</v>
      </c>
      <c r="CM5" s="28">
        <v>1.3368629999999999</v>
      </c>
      <c r="CN5" s="28">
        <v>2.12242</v>
      </c>
      <c r="CO5" s="28">
        <v>2.323204</v>
      </c>
      <c r="CP5" s="28">
        <v>1.8894519999999999</v>
      </c>
      <c r="CQ5" s="28">
        <v>0.28297499999999998</v>
      </c>
      <c r="CR5" s="28">
        <v>0.275752</v>
      </c>
      <c r="CS5" s="28">
        <v>0.28300999999999998</v>
      </c>
      <c r="CT5" s="28">
        <v>0.13580400000000001</v>
      </c>
      <c r="CU5" s="28">
        <v>0.146698</v>
      </c>
      <c r="CV5" s="28">
        <v>0.16716600000000001</v>
      </c>
      <c r="CW5" s="28">
        <v>0.150282</v>
      </c>
      <c r="CX5" s="28">
        <v>0.11745800000000001</v>
      </c>
      <c r="CY5" s="28">
        <v>6.5880999999999995E-2</v>
      </c>
      <c r="CZ5" s="28">
        <v>1.020629</v>
      </c>
      <c r="DA5" s="28">
        <v>0.95805200000000001</v>
      </c>
      <c r="DB5" s="28">
        <v>0.84192100000000003</v>
      </c>
      <c r="DC5" s="28">
        <v>0.231158</v>
      </c>
      <c r="DD5" s="28">
        <v>0.31492300000000001</v>
      </c>
      <c r="DE5" s="28">
        <v>0.37218400000000001</v>
      </c>
      <c r="DF5" s="28">
        <v>0.36299500000000001</v>
      </c>
      <c r="DG5" s="28">
        <v>0.36205900000000002</v>
      </c>
      <c r="DH5" s="28">
        <v>0.37575999999999998</v>
      </c>
      <c r="DI5" s="28">
        <v>0.80371599999999999</v>
      </c>
      <c r="DJ5" s="28">
        <v>1.0731200000000001</v>
      </c>
      <c r="DK5" s="28">
        <v>0.23224900000000001</v>
      </c>
      <c r="DL5" s="28">
        <v>0.204542</v>
      </c>
      <c r="DM5" s="28">
        <v>0.35963499999999998</v>
      </c>
      <c r="DN5" s="28">
        <v>0.144563</v>
      </c>
      <c r="DO5" s="28">
        <v>9.1364000000000001E-2</v>
      </c>
      <c r="DP5" s="28">
        <v>0.176981</v>
      </c>
      <c r="DQ5" s="28">
        <v>0.181224</v>
      </c>
      <c r="DR5" s="28">
        <v>0.68038299999999996</v>
      </c>
      <c r="DS5" s="28">
        <v>0.57943699999999998</v>
      </c>
      <c r="DT5" s="28">
        <v>0.43841000000000002</v>
      </c>
      <c r="DU5" s="28">
        <v>0.80563300000000004</v>
      </c>
      <c r="DV5" s="28">
        <v>0.89910900000000005</v>
      </c>
      <c r="DW5" s="28">
        <v>0.88368000000000002</v>
      </c>
      <c r="DX5" s="28">
        <v>0.45899699999999999</v>
      </c>
      <c r="DY5" s="28">
        <v>0.47053</v>
      </c>
      <c r="DZ5" s="28">
        <v>0.45100099999999999</v>
      </c>
      <c r="EA5" s="28">
        <v>0.91934300000000002</v>
      </c>
      <c r="EB5" s="28">
        <v>1.5315270000000001</v>
      </c>
      <c r="EC5" s="28">
        <v>0.82829900000000001</v>
      </c>
      <c r="ED5" s="28">
        <v>0.63462799999999997</v>
      </c>
      <c r="EE5" s="28">
        <v>0.89535799999999999</v>
      </c>
      <c r="EF5" s="28">
        <v>0.93698800000000004</v>
      </c>
      <c r="EG5" s="28">
        <v>0.42283399999999999</v>
      </c>
      <c r="EH5" s="28">
        <v>0.416437</v>
      </c>
      <c r="EI5" s="28">
        <v>0.44310300000000002</v>
      </c>
      <c r="EJ5" s="28">
        <v>0.86036000000000001</v>
      </c>
      <c r="EK5" s="28">
        <v>1.117108</v>
      </c>
      <c r="EL5" s="28">
        <v>0.92757900000000004</v>
      </c>
      <c r="EM5" s="28">
        <v>0.73992500000000005</v>
      </c>
      <c r="EN5" s="28">
        <v>0.77180499999999996</v>
      </c>
      <c r="EO5" s="28">
        <v>0.61809199999999997</v>
      </c>
      <c r="EP5" s="28">
        <v>0.44267899999999999</v>
      </c>
      <c r="EQ5" s="28">
        <v>0.50818799999999997</v>
      </c>
      <c r="ER5" s="28">
        <v>0.44138500000000003</v>
      </c>
      <c r="ES5" s="28">
        <v>0.66625800000000002</v>
      </c>
      <c r="ET5" s="28">
        <v>0.62182099999999996</v>
      </c>
      <c r="EU5" s="28">
        <v>0.89130100000000001</v>
      </c>
      <c r="EV5" s="28">
        <v>2.9869469999999998</v>
      </c>
      <c r="EW5" s="28">
        <v>0.69234600000000002</v>
      </c>
      <c r="EX5" s="28">
        <v>0.37759799999999999</v>
      </c>
      <c r="EY5" s="28">
        <v>1.2945409999999999</v>
      </c>
      <c r="EZ5" s="28">
        <v>1.594587</v>
      </c>
      <c r="FA5" s="28">
        <v>1.516953</v>
      </c>
      <c r="FB5" s="28">
        <v>0.172066</v>
      </c>
      <c r="FC5" s="28">
        <v>0.397146</v>
      </c>
      <c r="FD5" s="28">
        <v>0.31239600000000001</v>
      </c>
      <c r="FE5" s="28">
        <v>0.66643399999999997</v>
      </c>
      <c r="FF5" s="28">
        <v>0.79107400000000005</v>
      </c>
      <c r="FG5" s="28">
        <v>0.91369900000000004</v>
      </c>
      <c r="FH5" s="28">
        <v>0.22343399999999999</v>
      </c>
      <c r="FI5" s="28">
        <v>0.17239599999999999</v>
      </c>
      <c r="FJ5" s="28">
        <v>0.133632</v>
      </c>
      <c r="FK5" s="28">
        <v>0.60131699999999999</v>
      </c>
      <c r="FL5" s="28">
        <v>0.77687300000000004</v>
      </c>
      <c r="FM5" s="28">
        <v>0.87873400000000002</v>
      </c>
      <c r="FN5" s="28">
        <v>0.45367400000000002</v>
      </c>
      <c r="FO5" s="28">
        <v>0.19900599999999999</v>
      </c>
      <c r="FP5" s="28">
        <v>0.23982899999999999</v>
      </c>
      <c r="FQ5" s="28">
        <v>0.19750000000000001</v>
      </c>
      <c r="FR5" s="28">
        <v>0.18678900000000001</v>
      </c>
      <c r="FS5" s="28">
        <v>0.18689900000000001</v>
      </c>
      <c r="FT5" s="28">
        <v>0.3266</v>
      </c>
      <c r="FU5" s="28">
        <v>0.55335299999999998</v>
      </c>
      <c r="FV5" s="28">
        <v>0.54544400000000004</v>
      </c>
      <c r="FW5" s="28">
        <v>0.84682800000000003</v>
      </c>
      <c r="FX5" s="28">
        <v>0.96156399999999997</v>
      </c>
      <c r="FY5" s="28">
        <v>0.80861300000000003</v>
      </c>
      <c r="FZ5" s="28">
        <v>0.817747</v>
      </c>
      <c r="GA5" s="28">
        <v>0.89288000000000001</v>
      </c>
      <c r="GB5" s="28">
        <v>0.73481600000000002</v>
      </c>
      <c r="GC5" s="28">
        <v>0.50287700000000002</v>
      </c>
      <c r="GD5" s="28">
        <v>0.51605400000000001</v>
      </c>
      <c r="GE5" s="28">
        <v>0.31106299999999998</v>
      </c>
      <c r="GF5" s="28">
        <v>0.33865000000000001</v>
      </c>
      <c r="GG5" s="28">
        <v>0.320517</v>
      </c>
      <c r="GH5" s="28">
        <v>0.28433000000000003</v>
      </c>
      <c r="GI5" s="28">
        <v>1.3754029999999999</v>
      </c>
      <c r="GJ5" s="28">
        <v>1.157097</v>
      </c>
      <c r="GK5" s="28">
        <v>1.3956219999999999</v>
      </c>
      <c r="GL5" s="28">
        <v>0.223079</v>
      </c>
      <c r="GM5" s="28">
        <v>0.389324</v>
      </c>
      <c r="GN5" s="28">
        <v>0.65842500000000004</v>
      </c>
      <c r="GO5" s="28">
        <v>1.3842540000000001</v>
      </c>
      <c r="GP5" s="28">
        <v>1.686725</v>
      </c>
      <c r="GQ5" s="28">
        <v>1.3222119999999999</v>
      </c>
      <c r="GR5" s="28">
        <v>1.1695139999999999</v>
      </c>
      <c r="GS5" s="28">
        <v>0.76159200000000005</v>
      </c>
      <c r="GT5" s="28">
        <v>0.65379100000000001</v>
      </c>
      <c r="GU5" s="28">
        <v>0.58327399999999996</v>
      </c>
      <c r="GV5" s="28">
        <v>0.42558800000000002</v>
      </c>
      <c r="GW5" s="28">
        <v>0.306085</v>
      </c>
      <c r="GX5" s="28">
        <v>0.47056500000000001</v>
      </c>
      <c r="GY5" s="28">
        <v>0.122761</v>
      </c>
      <c r="GZ5" s="28">
        <v>0.11988699999999999</v>
      </c>
      <c r="HA5" s="28">
        <v>0.56487100000000001</v>
      </c>
      <c r="HB5" s="28">
        <v>0.69971300000000003</v>
      </c>
      <c r="HC5" s="28">
        <v>0.78076400000000001</v>
      </c>
      <c r="HD5" s="28">
        <v>0.139434</v>
      </c>
      <c r="HE5" s="28">
        <v>0.22861899999999999</v>
      </c>
      <c r="HF5" s="28">
        <v>0.224046</v>
      </c>
    </row>
    <row r="6" spans="1:214" x14ac:dyDescent="0.55000000000000004">
      <c r="A6" s="28">
        <v>1.5</v>
      </c>
      <c r="B6" s="28">
        <v>0.57664499999999996</v>
      </c>
      <c r="C6" s="28">
        <v>1.0981810000000001</v>
      </c>
      <c r="D6" s="28">
        <v>1.1001190000000001</v>
      </c>
      <c r="E6" s="28">
        <v>0.92913699999999999</v>
      </c>
      <c r="F6" s="28">
        <v>1.648412</v>
      </c>
      <c r="G6" s="28">
        <v>0.64830500000000002</v>
      </c>
      <c r="H6" s="28">
        <v>0.56309600000000004</v>
      </c>
      <c r="I6" s="28">
        <v>0.83173699999999995</v>
      </c>
      <c r="J6" s="28">
        <v>0.48085699999999998</v>
      </c>
      <c r="K6" s="28">
        <v>0.15402399999999999</v>
      </c>
      <c r="L6" s="28">
        <v>0.227243</v>
      </c>
      <c r="M6" s="28">
        <v>0.16420699999999999</v>
      </c>
      <c r="N6" s="28">
        <v>1.696426</v>
      </c>
      <c r="O6" s="28">
        <v>1.9281619999999999</v>
      </c>
      <c r="P6" s="28">
        <v>2.1797430000000002</v>
      </c>
      <c r="Q6" s="28">
        <v>0.943577</v>
      </c>
      <c r="R6" s="28">
        <v>1.248993</v>
      </c>
      <c r="S6" s="28">
        <v>0.96560400000000002</v>
      </c>
      <c r="T6" s="28">
        <v>0.54443799999999998</v>
      </c>
      <c r="U6" s="28">
        <v>0.53182300000000005</v>
      </c>
      <c r="V6" s="28">
        <v>0.58380799999999999</v>
      </c>
      <c r="W6" s="28">
        <v>0.24262</v>
      </c>
      <c r="X6" s="28">
        <v>0.25113099999999999</v>
      </c>
      <c r="Y6" s="28">
        <v>0.18908900000000001</v>
      </c>
      <c r="Z6" s="28">
        <v>0.75272600000000001</v>
      </c>
      <c r="AA6" s="28">
        <v>0.84502500000000003</v>
      </c>
      <c r="AB6" s="28">
        <v>0.717584</v>
      </c>
      <c r="AC6" s="28">
        <v>0.57373300000000005</v>
      </c>
      <c r="AD6" s="28">
        <v>0.45562000000000002</v>
      </c>
      <c r="AE6" s="28">
        <v>0.45558100000000001</v>
      </c>
      <c r="AF6" s="28">
        <v>0.40481200000000001</v>
      </c>
      <c r="AG6" s="28">
        <v>0.456793</v>
      </c>
      <c r="AH6" s="28">
        <v>0.376581</v>
      </c>
      <c r="AI6" s="28">
        <v>0.38933099999999998</v>
      </c>
      <c r="AJ6" s="28">
        <v>0.34719499999999998</v>
      </c>
      <c r="AK6" s="28">
        <v>0.12908800000000001</v>
      </c>
      <c r="AL6" s="28">
        <v>0.55952199999999996</v>
      </c>
      <c r="AM6" s="28">
        <v>0.71160999999999996</v>
      </c>
      <c r="AN6" s="28">
        <v>0.56608000000000003</v>
      </c>
      <c r="AO6" s="28">
        <v>0.39255200000000001</v>
      </c>
      <c r="AP6" s="28">
        <v>0.40091500000000002</v>
      </c>
      <c r="AQ6" s="28">
        <v>0.37229800000000002</v>
      </c>
      <c r="AR6" s="28">
        <v>0.34005000000000002</v>
      </c>
      <c r="AS6" s="28">
        <v>0.70708899999999997</v>
      </c>
      <c r="AT6" s="28">
        <v>0.56059300000000001</v>
      </c>
      <c r="AU6" s="28">
        <v>0.20644299999999999</v>
      </c>
      <c r="AV6" s="28">
        <v>0.30052499999999999</v>
      </c>
      <c r="AW6" s="28">
        <v>0.26531199999999999</v>
      </c>
      <c r="AX6" s="28">
        <v>0.26228600000000002</v>
      </c>
      <c r="AY6" s="28">
        <v>0.357097</v>
      </c>
      <c r="AZ6" s="28">
        <v>0.175034</v>
      </c>
      <c r="BA6" s="28">
        <v>0.765795</v>
      </c>
      <c r="BB6" s="28">
        <v>0.80993499999999996</v>
      </c>
      <c r="BC6" s="28">
        <v>0.89122000000000001</v>
      </c>
      <c r="BD6" s="28">
        <v>0.47022999999999998</v>
      </c>
      <c r="BE6" s="28">
        <v>0.43407600000000002</v>
      </c>
      <c r="BF6" s="28">
        <v>0.42830499999999999</v>
      </c>
      <c r="BG6" s="28">
        <v>0.34360000000000002</v>
      </c>
      <c r="BH6" s="28">
        <v>0.444353</v>
      </c>
      <c r="BI6" s="28">
        <v>0.376357</v>
      </c>
      <c r="BJ6" s="28">
        <v>0.21496699999999999</v>
      </c>
      <c r="BK6" s="28">
        <v>0.38181100000000001</v>
      </c>
      <c r="BL6" s="28">
        <v>0.55235699999999999</v>
      </c>
      <c r="BM6" s="28">
        <v>0.82083499999999998</v>
      </c>
      <c r="BN6" s="28">
        <v>0.73699599999999998</v>
      </c>
      <c r="BO6" s="28">
        <v>0.77047600000000005</v>
      </c>
      <c r="BP6" s="28">
        <v>0.47528300000000001</v>
      </c>
      <c r="BQ6" s="28">
        <v>0.85397100000000004</v>
      </c>
      <c r="BR6" s="28">
        <v>1.384614</v>
      </c>
      <c r="BS6" s="28">
        <v>0.189806</v>
      </c>
      <c r="BT6" s="28">
        <v>0.17350199999999999</v>
      </c>
      <c r="BU6" s="28">
        <v>0.104036</v>
      </c>
      <c r="BV6" s="28">
        <v>1.0184880000000001</v>
      </c>
      <c r="BW6" s="28">
        <v>1.2136880000000001</v>
      </c>
      <c r="BX6" s="28">
        <v>1.009171</v>
      </c>
      <c r="BY6" s="28">
        <v>1.419076</v>
      </c>
      <c r="BZ6" s="28">
        <v>1.143497</v>
      </c>
      <c r="CA6" s="28">
        <v>0.93793099999999996</v>
      </c>
      <c r="CB6" s="28">
        <v>0.66748300000000005</v>
      </c>
      <c r="CC6" s="28">
        <v>0.94746900000000001</v>
      </c>
      <c r="CD6" s="28">
        <v>1.151211</v>
      </c>
      <c r="CE6" s="28">
        <v>0.35079500000000002</v>
      </c>
      <c r="CF6" s="28">
        <v>0.55739799999999995</v>
      </c>
      <c r="CG6" s="28">
        <v>0.48317700000000002</v>
      </c>
      <c r="CH6" s="28">
        <v>0.58453100000000002</v>
      </c>
      <c r="CI6" s="28">
        <v>0.97553100000000004</v>
      </c>
      <c r="CJ6" s="28">
        <v>1.5199450000000001</v>
      </c>
      <c r="CK6" s="28">
        <v>0.65906799999999999</v>
      </c>
      <c r="CL6" s="28">
        <v>0.96941299999999997</v>
      </c>
      <c r="CM6" s="28">
        <v>0.81059000000000003</v>
      </c>
      <c r="CN6" s="28">
        <v>3.6628150000000002</v>
      </c>
      <c r="CO6" s="28">
        <v>2.8143050000000001</v>
      </c>
      <c r="CP6" s="28">
        <v>2.5321229999999999</v>
      </c>
      <c r="CQ6" s="28">
        <v>0.166576</v>
      </c>
      <c r="CR6" s="28">
        <v>0.19569600000000001</v>
      </c>
      <c r="CS6" s="28">
        <v>0.15318599999999999</v>
      </c>
      <c r="CT6" s="28">
        <v>0.157522</v>
      </c>
      <c r="CU6" s="28">
        <v>0.214336</v>
      </c>
      <c r="CV6" s="28">
        <v>0.260023</v>
      </c>
      <c r="CW6" s="28">
        <v>3.2044999999999997E-2</v>
      </c>
      <c r="CX6" s="28">
        <v>1.4138E-2</v>
      </c>
      <c r="CY6" s="28">
        <v>2.3304999999999999E-2</v>
      </c>
      <c r="CZ6" s="28">
        <v>0.86582400000000004</v>
      </c>
      <c r="DA6" s="28">
        <v>0.88319300000000001</v>
      </c>
      <c r="DB6" s="28">
        <v>0.79033399999999998</v>
      </c>
      <c r="DC6" s="28">
        <v>0.79922199999999999</v>
      </c>
      <c r="DD6" s="28">
        <v>0.60344699999999996</v>
      </c>
      <c r="DE6" s="28">
        <v>0.77889600000000003</v>
      </c>
      <c r="DF6" s="28">
        <v>0.11890199999999999</v>
      </c>
      <c r="DG6" s="28">
        <v>3.7592E-2</v>
      </c>
      <c r="DH6" s="28">
        <v>0.13700599999999999</v>
      </c>
      <c r="DI6" s="28">
        <v>0.39948400000000001</v>
      </c>
      <c r="DJ6" s="28">
        <v>0.60554300000000005</v>
      </c>
      <c r="DK6" s="28">
        <v>0.57583499999999999</v>
      </c>
      <c r="DL6" s="28">
        <v>1.9050999999999998E-2</v>
      </c>
      <c r="DM6" s="28">
        <v>6.7764000000000005E-2</v>
      </c>
      <c r="DN6" s="28">
        <v>8.0851999999999993E-2</v>
      </c>
      <c r="DO6" s="28">
        <v>4.4026000000000003E-2</v>
      </c>
      <c r="DP6" s="28">
        <v>0.120946</v>
      </c>
      <c r="DQ6" s="28">
        <v>0.168577</v>
      </c>
      <c r="DR6" s="28">
        <v>0.57863699999999996</v>
      </c>
      <c r="DS6" s="28">
        <v>0.633386</v>
      </c>
      <c r="DT6" s="28">
        <v>0.496531</v>
      </c>
      <c r="DU6" s="28">
        <v>0.129749</v>
      </c>
      <c r="DV6" s="28">
        <v>0.11835900000000001</v>
      </c>
      <c r="DW6" s="28">
        <v>0.123474</v>
      </c>
      <c r="DX6" s="28">
        <v>0.43385800000000002</v>
      </c>
      <c r="DY6" s="28">
        <v>0.20215900000000001</v>
      </c>
      <c r="DZ6" s="28">
        <v>0.24384500000000001</v>
      </c>
      <c r="EA6" s="28">
        <v>0.76517500000000005</v>
      </c>
      <c r="EB6" s="28">
        <v>1.0952329999999999</v>
      </c>
      <c r="EC6" s="28">
        <v>0.95777000000000001</v>
      </c>
      <c r="ED6" s="28">
        <v>0.319023</v>
      </c>
      <c r="EE6" s="28">
        <v>0.27324799999999999</v>
      </c>
      <c r="EF6" s="28">
        <v>0.30832999999999999</v>
      </c>
      <c r="EG6" s="28">
        <v>1.0739240000000001</v>
      </c>
      <c r="EH6" s="28">
        <v>0.596001</v>
      </c>
      <c r="EI6" s="28">
        <v>0.43620399999999998</v>
      </c>
      <c r="EJ6" s="28">
        <v>0.47699599999999998</v>
      </c>
      <c r="EK6" s="28">
        <v>0.52445600000000003</v>
      </c>
      <c r="EL6" s="28">
        <v>0.46902500000000003</v>
      </c>
      <c r="EM6" s="28">
        <v>0.45225500000000002</v>
      </c>
      <c r="EN6" s="28">
        <v>0.45728400000000002</v>
      </c>
      <c r="EO6" s="28">
        <v>0.378332</v>
      </c>
      <c r="EP6" s="28">
        <v>0.47206799999999999</v>
      </c>
      <c r="EQ6" s="28">
        <v>0.51670000000000005</v>
      </c>
      <c r="ER6" s="28">
        <v>0.26058599999999998</v>
      </c>
      <c r="ES6" s="28">
        <v>0.62865800000000005</v>
      </c>
      <c r="ET6" s="28">
        <v>0.84409699999999999</v>
      </c>
      <c r="EU6" s="28">
        <v>0.91896199999999995</v>
      </c>
      <c r="EV6" s="28">
        <v>3.3701000000000002E-2</v>
      </c>
      <c r="EW6" s="28">
        <v>0.28621999999999997</v>
      </c>
      <c r="EX6" s="28">
        <v>0.18285899999999999</v>
      </c>
      <c r="EY6" s="28">
        <v>0.45549099999999998</v>
      </c>
      <c r="EZ6" s="28">
        <v>0.45148199999999999</v>
      </c>
      <c r="FA6" s="28">
        <v>0.45001999999999998</v>
      </c>
      <c r="FB6" s="28">
        <v>0.10321</v>
      </c>
      <c r="FC6" s="28">
        <v>7.5514999999999999E-2</v>
      </c>
      <c r="FD6" s="28">
        <v>1.9540999999999999E-2</v>
      </c>
      <c r="FE6" s="28">
        <v>0.74332500000000001</v>
      </c>
      <c r="FF6" s="28">
        <v>0.98219599999999996</v>
      </c>
      <c r="FG6" s="28">
        <v>0.897254</v>
      </c>
      <c r="FH6" s="28">
        <v>0.33055400000000001</v>
      </c>
      <c r="FI6" s="28">
        <v>0.48989100000000002</v>
      </c>
      <c r="FJ6" s="28">
        <v>0.30855500000000002</v>
      </c>
      <c r="FK6" s="28">
        <v>0.51100000000000001</v>
      </c>
      <c r="FL6" s="28">
        <v>0.66869100000000004</v>
      </c>
      <c r="FM6" s="28">
        <v>0.64231000000000005</v>
      </c>
      <c r="FN6" s="28">
        <v>0.254442</v>
      </c>
      <c r="FO6" s="28">
        <v>0.29338700000000001</v>
      </c>
      <c r="FP6" s="28">
        <v>0.32516200000000001</v>
      </c>
      <c r="FQ6" s="28">
        <v>0.22784399999999999</v>
      </c>
      <c r="FR6" s="28">
        <v>0.231961</v>
      </c>
      <c r="FS6" s="28">
        <v>0.21249799999999999</v>
      </c>
      <c r="FT6" s="28">
        <v>1.748E-3</v>
      </c>
      <c r="FU6" s="28">
        <v>0.29303299999999999</v>
      </c>
      <c r="FV6" s="28">
        <v>0.68613299999999999</v>
      </c>
      <c r="FW6" s="28">
        <v>0.54496199999999995</v>
      </c>
      <c r="FX6" s="28">
        <v>0.683361</v>
      </c>
      <c r="FY6" s="28">
        <v>0.59698700000000005</v>
      </c>
      <c r="FZ6" s="28">
        <v>0.12547</v>
      </c>
      <c r="GA6" s="28">
        <v>0.1938</v>
      </c>
      <c r="GB6" s="28">
        <v>0.137436</v>
      </c>
      <c r="GC6" s="28">
        <v>0.39267299999999999</v>
      </c>
      <c r="GD6" s="28">
        <v>0.270949</v>
      </c>
      <c r="GE6" s="28">
        <v>0.24538499999999999</v>
      </c>
      <c r="GF6" s="28">
        <v>0.30189500000000002</v>
      </c>
      <c r="GG6" s="28">
        <v>0.20502899999999999</v>
      </c>
      <c r="GH6" s="28">
        <v>0.14039099999999999</v>
      </c>
      <c r="GI6" s="28">
        <v>0.70571399999999995</v>
      </c>
      <c r="GJ6" s="28">
        <v>0.65667799999999998</v>
      </c>
      <c r="GK6" s="28">
        <v>0.74701600000000001</v>
      </c>
      <c r="GL6" s="28">
        <v>0.20375799999999999</v>
      </c>
      <c r="GM6" s="28">
        <v>0.31227100000000002</v>
      </c>
      <c r="GN6" s="28">
        <v>0.60540700000000003</v>
      </c>
      <c r="GO6" s="28">
        <v>0.99532399999999999</v>
      </c>
      <c r="GP6" s="28">
        <v>1.565517</v>
      </c>
      <c r="GQ6" s="28">
        <v>1.481109</v>
      </c>
      <c r="GR6" s="28">
        <v>0.47434900000000002</v>
      </c>
      <c r="GS6" s="28">
        <v>0.49381399999999998</v>
      </c>
      <c r="GT6" s="28">
        <v>0.56494699999999998</v>
      </c>
      <c r="GU6" s="28">
        <v>0.44993</v>
      </c>
      <c r="GV6" s="28">
        <v>0.28692200000000001</v>
      </c>
      <c r="GW6" s="28">
        <v>0.246859</v>
      </c>
      <c r="GX6" s="28">
        <v>0.10918600000000001</v>
      </c>
      <c r="GY6" s="28">
        <v>0.123181</v>
      </c>
      <c r="GZ6" s="28">
        <v>0.109176</v>
      </c>
      <c r="HA6" s="28">
        <v>0.58768600000000004</v>
      </c>
      <c r="HB6" s="28">
        <v>0.64537</v>
      </c>
      <c r="HC6" s="28">
        <v>0.68323800000000001</v>
      </c>
      <c r="HD6" s="28">
        <v>0.33334999999999998</v>
      </c>
      <c r="HE6" s="28">
        <v>0.47396500000000003</v>
      </c>
      <c r="HF6" s="28">
        <v>0.48518099999999997</v>
      </c>
    </row>
    <row r="7" spans="1:214" x14ac:dyDescent="0.55000000000000004">
      <c r="A7" s="28">
        <v>2</v>
      </c>
      <c r="B7" s="28">
        <v>0.38891199999999998</v>
      </c>
      <c r="C7" s="28">
        <v>0.44466800000000001</v>
      </c>
      <c r="D7" s="28">
        <v>0.31672899999999998</v>
      </c>
      <c r="E7" s="28">
        <v>0.191691</v>
      </c>
      <c r="F7" s="28">
        <v>0.28995199999999999</v>
      </c>
      <c r="G7" s="28">
        <v>0.207841</v>
      </c>
      <c r="H7" s="28">
        <v>0.24939700000000001</v>
      </c>
      <c r="I7" s="28">
        <v>0.27837499999999998</v>
      </c>
      <c r="J7" s="28">
        <v>0.158442</v>
      </c>
      <c r="K7" s="28">
        <v>4.8114999999999998E-2</v>
      </c>
      <c r="L7" s="28">
        <v>0.15585399999999999</v>
      </c>
      <c r="M7" s="28">
        <v>4.4880000000000003E-2</v>
      </c>
      <c r="N7" s="28">
        <v>0.42305900000000002</v>
      </c>
      <c r="O7" s="28">
        <v>0.53612400000000004</v>
      </c>
      <c r="P7" s="28">
        <v>0.39030799999999999</v>
      </c>
      <c r="Q7" s="28">
        <v>0.16696800000000001</v>
      </c>
      <c r="R7" s="28">
        <v>0.81398400000000004</v>
      </c>
      <c r="S7" s="28">
        <v>0.29623500000000003</v>
      </c>
      <c r="T7" s="28">
        <v>0.31852900000000001</v>
      </c>
      <c r="U7" s="28">
        <v>0.46866200000000002</v>
      </c>
      <c r="V7" s="28">
        <v>0.321272</v>
      </c>
      <c r="W7" s="28">
        <v>6.2177999999999997E-2</v>
      </c>
      <c r="X7" s="28">
        <v>0.118992</v>
      </c>
      <c r="Y7" s="28">
        <v>2.8837999999999999E-2</v>
      </c>
      <c r="Z7" s="28">
        <v>5.0881000000000003E-2</v>
      </c>
      <c r="AA7" s="28">
        <v>4.1050999999999997E-2</v>
      </c>
      <c r="AB7" s="28">
        <v>4.9391999999999998E-2</v>
      </c>
      <c r="AC7" s="28">
        <v>0.12304900000000001</v>
      </c>
      <c r="AD7" s="28">
        <v>0.206981</v>
      </c>
      <c r="AE7" s="28">
        <v>0.215693</v>
      </c>
      <c r="AF7" s="28">
        <v>0.127026</v>
      </c>
      <c r="AG7" s="28">
        <v>0.102272</v>
      </c>
      <c r="AH7" s="28">
        <v>0.106722</v>
      </c>
      <c r="AI7" s="28">
        <v>0.24438499999999999</v>
      </c>
      <c r="AJ7" s="28">
        <v>0.28408600000000001</v>
      </c>
      <c r="AK7" s="28">
        <v>0.18844900000000001</v>
      </c>
      <c r="AL7" s="28">
        <v>1.1943539999999999</v>
      </c>
      <c r="AM7" s="28">
        <v>0.35494399999999998</v>
      </c>
      <c r="AN7" s="28">
        <v>0.29997200000000002</v>
      </c>
      <c r="AO7" s="28">
        <v>0.54549700000000001</v>
      </c>
      <c r="AP7" s="28">
        <v>0.40048899999999998</v>
      </c>
      <c r="AQ7" s="28">
        <v>0.40696300000000002</v>
      </c>
      <c r="AR7" s="28">
        <v>0.26799499999999998</v>
      </c>
      <c r="AS7" s="28">
        <v>0.71338299999999999</v>
      </c>
      <c r="AT7" s="28">
        <v>0.50085199999999996</v>
      </c>
      <c r="AU7" s="28">
        <v>4.7914999999999999E-2</v>
      </c>
      <c r="AV7" s="28">
        <v>8.0221000000000001E-2</v>
      </c>
      <c r="AW7" s="28">
        <v>7.9574000000000006E-2</v>
      </c>
      <c r="AX7" s="28">
        <v>0.21360399999999999</v>
      </c>
      <c r="AY7" s="28">
        <v>0.29712</v>
      </c>
      <c r="AZ7" s="28">
        <v>0.20863100000000001</v>
      </c>
      <c r="BA7" s="28">
        <v>0.86535600000000001</v>
      </c>
      <c r="BB7" s="28">
        <v>0.973858</v>
      </c>
      <c r="BC7" s="28">
        <v>0.832229</v>
      </c>
      <c r="BD7" s="28">
        <v>0.26447799999999999</v>
      </c>
      <c r="BE7" s="28">
        <v>0.23969399999999999</v>
      </c>
      <c r="BF7" s="28">
        <v>0.20020499999999999</v>
      </c>
      <c r="BG7" s="28">
        <v>0.10054200000000001</v>
      </c>
      <c r="BH7" s="28">
        <v>0.119251</v>
      </c>
      <c r="BI7" s="28">
        <v>0.10560600000000001</v>
      </c>
      <c r="BJ7" s="28">
        <v>2.4341000000000002E-2</v>
      </c>
      <c r="BK7" s="28">
        <v>9.1332999999999998E-2</v>
      </c>
      <c r="BL7" s="28">
        <v>7.8046000000000004E-2</v>
      </c>
      <c r="BM7" s="28">
        <v>0.31813399999999997</v>
      </c>
      <c r="BN7" s="28">
        <v>0.45873900000000001</v>
      </c>
      <c r="BO7" s="28">
        <v>0.32484800000000003</v>
      </c>
      <c r="BP7" s="28">
        <v>0.26689800000000002</v>
      </c>
      <c r="BQ7" s="28">
        <v>0.44556499999999999</v>
      </c>
      <c r="BR7" s="28">
        <v>0.40824100000000002</v>
      </c>
      <c r="BS7" s="28">
        <v>1.9059E-2</v>
      </c>
      <c r="BT7" s="28">
        <v>3.5243999999999998E-2</v>
      </c>
      <c r="BU7" s="28">
        <v>1.2452E-2</v>
      </c>
      <c r="BV7" s="28">
        <v>0.34936600000000001</v>
      </c>
      <c r="BW7" s="28">
        <v>0.423043</v>
      </c>
      <c r="BX7" s="28">
        <v>0.35011599999999998</v>
      </c>
      <c r="BY7" s="28">
        <v>0.24565799999999999</v>
      </c>
      <c r="BZ7" s="28">
        <v>0.24288199999999999</v>
      </c>
      <c r="CA7" s="28">
        <v>0.30928600000000001</v>
      </c>
      <c r="CB7" s="28">
        <v>0.25913700000000001</v>
      </c>
      <c r="CC7" s="28">
        <v>0.33862300000000001</v>
      </c>
      <c r="CD7" s="28">
        <v>0.31797300000000001</v>
      </c>
      <c r="CE7" s="28">
        <v>0.13809299999999999</v>
      </c>
      <c r="CF7" s="28">
        <v>0.29457800000000001</v>
      </c>
      <c r="CG7" s="28">
        <v>0.41969000000000001</v>
      </c>
      <c r="CH7" s="28">
        <v>0.63711099999999998</v>
      </c>
      <c r="CI7" s="28">
        <v>0.98813499999999999</v>
      </c>
      <c r="CJ7" s="28">
        <v>1.282948</v>
      </c>
      <c r="CK7" s="28">
        <v>0.90151300000000001</v>
      </c>
      <c r="CL7" s="28">
        <v>0.410246</v>
      </c>
      <c r="CM7" s="28">
        <v>0.34240300000000001</v>
      </c>
      <c r="CN7" s="28">
        <v>0.98343899999999995</v>
      </c>
      <c r="CO7" s="28">
        <v>1.0821000000000001</v>
      </c>
      <c r="CP7" s="28">
        <v>1.027587</v>
      </c>
      <c r="CQ7" s="28">
        <v>0.11377900000000001</v>
      </c>
      <c r="CR7" s="28">
        <v>0.12987099999999999</v>
      </c>
      <c r="CS7" s="28">
        <v>0.132962</v>
      </c>
      <c r="CT7" s="28">
        <v>0.13161700000000001</v>
      </c>
      <c r="CU7" s="28">
        <v>0.10968899999999999</v>
      </c>
      <c r="CV7" s="28">
        <v>0.11088099999999999</v>
      </c>
      <c r="CW7" s="28">
        <v>1.2364999999999999E-2</v>
      </c>
      <c r="CX7" s="28">
        <v>1.4891E-2</v>
      </c>
      <c r="CY7" s="28">
        <v>7.5760000000000003E-3</v>
      </c>
      <c r="CZ7" s="28">
        <v>0.67629899999999998</v>
      </c>
      <c r="DA7" s="28">
        <v>0.75860799999999995</v>
      </c>
      <c r="DB7" s="28">
        <v>0.76237900000000003</v>
      </c>
      <c r="DC7" s="28">
        <v>0.16872699999999999</v>
      </c>
      <c r="DD7" s="28">
        <v>0.22589100000000001</v>
      </c>
      <c r="DE7" s="28">
        <v>0.21468000000000001</v>
      </c>
      <c r="DF7" s="28">
        <v>1.5873999999999999E-2</v>
      </c>
      <c r="DG7" s="28">
        <v>1.3782000000000001E-2</v>
      </c>
      <c r="DH7" s="28">
        <v>9.9520000000000008E-3</v>
      </c>
      <c r="DI7" s="28">
        <v>0.45805600000000002</v>
      </c>
      <c r="DJ7" s="28">
        <v>0.52439499999999994</v>
      </c>
      <c r="DK7" s="28">
        <v>0.49616199999999999</v>
      </c>
      <c r="DL7" s="28">
        <v>3.4719999999999998E-3</v>
      </c>
      <c r="DM7" s="28">
        <v>1.1447000000000001E-2</v>
      </c>
      <c r="DN7" s="28">
        <v>1.2427000000000001E-2</v>
      </c>
      <c r="DO7" s="28">
        <v>3.1099000000000002E-2</v>
      </c>
      <c r="DP7" s="28">
        <v>3.9197999999999997E-2</v>
      </c>
      <c r="DQ7" s="28">
        <v>2.0514999999999999E-2</v>
      </c>
      <c r="DR7" s="28"/>
      <c r="DS7" s="28"/>
      <c r="DT7" s="28"/>
      <c r="DU7" s="28">
        <v>8.8657E-2</v>
      </c>
      <c r="DV7" s="28">
        <v>0.101397</v>
      </c>
      <c r="DW7" s="28">
        <v>0.10714600000000001</v>
      </c>
      <c r="DX7" s="28">
        <v>3.0853999999999999E-2</v>
      </c>
      <c r="DY7" s="28">
        <v>3.2530000000000003E-2</v>
      </c>
      <c r="DZ7" s="28">
        <v>2.2315999999999999E-2</v>
      </c>
      <c r="EA7" s="28">
        <v>0.84059200000000001</v>
      </c>
      <c r="EB7" s="28">
        <v>1.041526</v>
      </c>
      <c r="EC7" s="28">
        <v>0.76373999999999997</v>
      </c>
      <c r="ED7" s="28">
        <v>0.212281</v>
      </c>
      <c r="EE7" s="28">
        <v>0.168207</v>
      </c>
      <c r="EF7" s="28">
        <v>0.15799299999999999</v>
      </c>
      <c r="EG7" s="28">
        <v>0</v>
      </c>
      <c r="EH7" s="28">
        <v>1.3799999999999999E-4</v>
      </c>
      <c r="EI7" s="28">
        <v>9.4699999999999998E-5</v>
      </c>
      <c r="EJ7" s="28">
        <v>0.39405099999999998</v>
      </c>
      <c r="EK7" s="28">
        <v>0.37022699999999997</v>
      </c>
      <c r="EL7" s="28">
        <v>0.40927799999999998</v>
      </c>
      <c r="EM7" s="28">
        <v>0.23069700000000001</v>
      </c>
      <c r="EN7" s="28">
        <v>0.163609</v>
      </c>
      <c r="EO7" s="28">
        <v>0.110496</v>
      </c>
      <c r="EP7" s="28">
        <v>0.271922</v>
      </c>
      <c r="EQ7" s="28">
        <v>0.26173299999999999</v>
      </c>
      <c r="ER7" s="28">
        <v>0.25637500000000002</v>
      </c>
      <c r="ES7" s="28">
        <v>6.5101000000000006E-2</v>
      </c>
      <c r="ET7" s="28">
        <v>9.3285999999999994E-2</v>
      </c>
      <c r="EU7" s="28">
        <v>6.8560999999999997E-2</v>
      </c>
      <c r="EV7" s="28">
        <v>0.23200699999999999</v>
      </c>
      <c r="EW7" s="28">
        <v>3.6930999999999999E-2</v>
      </c>
      <c r="EX7" s="28">
        <v>6.6230999999999998E-2</v>
      </c>
      <c r="EY7" s="28">
        <v>5.1977000000000002E-2</v>
      </c>
      <c r="EZ7" s="28">
        <v>9.8496E-2</v>
      </c>
      <c r="FA7" s="28">
        <v>1.4559000000000001E-2</v>
      </c>
      <c r="FB7" s="28">
        <v>1.7118000000000001E-2</v>
      </c>
      <c r="FC7" s="28">
        <v>8.1810000000000008E-3</v>
      </c>
      <c r="FD7" s="28">
        <v>8.8179999999999994E-3</v>
      </c>
      <c r="FE7" s="28">
        <v>0.35669000000000001</v>
      </c>
      <c r="FF7" s="28">
        <v>0.33149699999999999</v>
      </c>
      <c r="FG7" s="28">
        <v>0.38186300000000001</v>
      </c>
      <c r="FH7" s="28">
        <v>2.3959999999999999E-2</v>
      </c>
      <c r="FI7" s="28">
        <v>1.7292999999999999E-2</v>
      </c>
      <c r="FJ7" s="28">
        <v>1.4749999999999999E-2</v>
      </c>
      <c r="FK7" s="28">
        <v>0.41636800000000002</v>
      </c>
      <c r="FL7" s="28">
        <v>0.56559099999999995</v>
      </c>
      <c r="FM7" s="28">
        <v>0.50286399999999998</v>
      </c>
      <c r="FN7" s="28">
        <v>0.13107099999999999</v>
      </c>
      <c r="FO7" s="28">
        <v>2.0511000000000001E-2</v>
      </c>
      <c r="FP7" s="28">
        <v>3.5816000000000001E-2</v>
      </c>
      <c r="FQ7" s="28">
        <v>3.7789000000000003E-2</v>
      </c>
      <c r="FR7" s="28">
        <v>4.1480000000000003E-2</v>
      </c>
      <c r="FS7" s="28">
        <v>4.8534000000000001E-2</v>
      </c>
      <c r="FT7" s="28">
        <v>0</v>
      </c>
      <c r="FU7" s="28">
        <v>0</v>
      </c>
      <c r="FV7" s="28">
        <v>0</v>
      </c>
      <c r="FW7" s="28">
        <v>0.34253899999999998</v>
      </c>
      <c r="FX7" s="28">
        <v>0.45746500000000001</v>
      </c>
      <c r="FY7" s="28">
        <v>0.44305</v>
      </c>
      <c r="FZ7" s="28">
        <v>2.2402999999999999E-2</v>
      </c>
      <c r="GA7" s="28">
        <v>2.46E-2</v>
      </c>
      <c r="GB7" s="28">
        <v>1.2375000000000001E-2</v>
      </c>
      <c r="GC7" s="28">
        <v>0.174128</v>
      </c>
      <c r="GD7" s="28">
        <v>0.108005</v>
      </c>
      <c r="GE7" s="28">
        <v>7.1681999999999996E-2</v>
      </c>
      <c r="GF7" s="28">
        <v>3.3223999999999997E-2</v>
      </c>
      <c r="GG7" s="28">
        <v>3.1833E-2</v>
      </c>
      <c r="GH7" s="28">
        <v>5.0320999999999998E-2</v>
      </c>
      <c r="GI7" s="28">
        <v>0.28741899999999998</v>
      </c>
      <c r="GJ7" s="28">
        <v>0.29863400000000001</v>
      </c>
      <c r="GK7" s="28">
        <v>0.336814</v>
      </c>
      <c r="GL7" s="28">
        <v>0</v>
      </c>
      <c r="GM7" s="28">
        <v>2.0218E-2</v>
      </c>
      <c r="GN7" s="28">
        <v>0.13278899999999999</v>
      </c>
      <c r="GO7" s="28">
        <v>1.3187000000000001E-2</v>
      </c>
      <c r="GP7" s="28">
        <v>1.5136E-2</v>
      </c>
      <c r="GQ7" s="28">
        <v>2.0806000000000002E-2</v>
      </c>
      <c r="GR7" s="28">
        <v>0.39804400000000001</v>
      </c>
      <c r="GS7" s="28">
        <v>0.45443099999999997</v>
      </c>
      <c r="GT7" s="28">
        <v>0.39741100000000001</v>
      </c>
      <c r="GU7" s="28">
        <v>7.8199000000000005E-2</v>
      </c>
      <c r="GV7" s="28">
        <v>9.7282999999999994E-2</v>
      </c>
      <c r="GW7" s="28">
        <v>7.6936000000000004E-2</v>
      </c>
      <c r="GX7" s="28">
        <v>1.6669E-2</v>
      </c>
      <c r="GY7" s="28">
        <v>1.6265999999999999E-2</v>
      </c>
      <c r="GZ7" s="28">
        <v>4.4099999999999999E-3</v>
      </c>
      <c r="HA7" s="28">
        <v>0.124164</v>
      </c>
      <c r="HB7" s="28">
        <v>0.14846300000000001</v>
      </c>
      <c r="HC7" s="28">
        <v>0.101678</v>
      </c>
      <c r="HD7" s="28">
        <v>0.102106</v>
      </c>
      <c r="HE7" s="28">
        <v>0.157029</v>
      </c>
      <c r="HF7" s="28">
        <v>0.12010800000000001</v>
      </c>
    </row>
    <row r="8" spans="1:214" x14ac:dyDescent="0.55000000000000004">
      <c r="A8" s="28">
        <v>2.5</v>
      </c>
      <c r="B8" s="28">
        <v>1.9630000000000002E-2</v>
      </c>
      <c r="C8" s="28">
        <v>2.3387999999999999E-2</v>
      </c>
      <c r="D8" s="28">
        <v>9.7610000000000006E-3</v>
      </c>
      <c r="E8" s="28">
        <v>2.1486000000000002E-2</v>
      </c>
      <c r="F8" s="28">
        <v>5.0275E-2</v>
      </c>
      <c r="G8" s="28">
        <v>2.2814000000000001E-2</v>
      </c>
      <c r="H8" s="28">
        <v>8.4006999999999998E-2</v>
      </c>
      <c r="I8" s="28">
        <v>0.20280100000000001</v>
      </c>
      <c r="J8" s="28">
        <v>0.10346900000000001</v>
      </c>
      <c r="K8" s="28">
        <v>0</v>
      </c>
      <c r="L8" s="28">
        <v>8.6199999999999995E-5</v>
      </c>
      <c r="M8" s="28">
        <v>4.4099999999999999E-4</v>
      </c>
      <c r="N8" s="28">
        <v>0.105106</v>
      </c>
      <c r="O8" s="28">
        <v>5.2582999999999998E-2</v>
      </c>
      <c r="P8" s="28">
        <v>1.6914999999999999E-2</v>
      </c>
      <c r="Q8" s="28">
        <v>4.6360000000000004E-3</v>
      </c>
      <c r="R8" s="28">
        <v>1.8910000000000001E-3</v>
      </c>
      <c r="S8" s="28">
        <v>4.0489999999999996E-3</v>
      </c>
      <c r="T8" s="28">
        <v>3.699E-3</v>
      </c>
      <c r="U8" s="28">
        <v>3.3309999999999999E-2</v>
      </c>
      <c r="V8" s="28">
        <v>1.2529999999999999E-2</v>
      </c>
      <c r="W8" s="28">
        <v>1.6479999999999999E-3</v>
      </c>
      <c r="X8" s="28">
        <v>1.4940000000000001E-3</v>
      </c>
      <c r="Y8" s="28">
        <v>2.81E-4</v>
      </c>
      <c r="Z8" s="28">
        <v>4.0800000000000002E-5</v>
      </c>
      <c r="AA8" s="28">
        <v>1.34E-4</v>
      </c>
      <c r="AB8" s="28">
        <v>5.5400000000000002E-4</v>
      </c>
      <c r="AC8" s="28">
        <v>7.058E-3</v>
      </c>
      <c r="AD8" s="28">
        <v>8.0479999999999996E-3</v>
      </c>
      <c r="AE8" s="28">
        <v>8.4499999999999992E-3</v>
      </c>
      <c r="AF8" s="28">
        <v>9.9799999999999997E-4</v>
      </c>
      <c r="AG8" s="28">
        <v>7.1000000000000002E-4</v>
      </c>
      <c r="AH8" s="28">
        <v>9.7799999999999992E-4</v>
      </c>
      <c r="AI8" s="28">
        <v>5.1050000000000002E-3</v>
      </c>
      <c r="AJ8" s="28">
        <v>9.2910000000000006E-3</v>
      </c>
      <c r="AK8" s="28">
        <v>8.1960000000000002E-3</v>
      </c>
      <c r="AL8" s="28">
        <v>5.2759E-2</v>
      </c>
      <c r="AM8" s="28">
        <v>4.0682000000000003E-2</v>
      </c>
      <c r="AN8" s="28">
        <v>1.7847999999999999E-2</v>
      </c>
      <c r="AO8" s="28">
        <v>6.7590000000000003E-3</v>
      </c>
      <c r="AP8" s="28">
        <v>9.4900000000000002E-3</v>
      </c>
      <c r="AQ8" s="28">
        <v>1.6775999999999999E-2</v>
      </c>
      <c r="AR8" s="28">
        <v>6.2480000000000001E-3</v>
      </c>
      <c r="AS8" s="28">
        <v>2.6577E-2</v>
      </c>
      <c r="AT8" s="28">
        <v>5.9061000000000002E-2</v>
      </c>
      <c r="AU8" s="28">
        <v>3.617E-3</v>
      </c>
      <c r="AV8" s="28">
        <v>6.3020000000000003E-3</v>
      </c>
      <c r="AW8" s="28">
        <v>7.6610000000000003E-3</v>
      </c>
      <c r="AX8" s="28">
        <v>4.5040000000000002E-3</v>
      </c>
      <c r="AY8" s="28">
        <v>4.7999999999999996E-3</v>
      </c>
      <c r="AZ8" s="28">
        <v>4.385E-3</v>
      </c>
      <c r="BA8" s="28">
        <v>0.16400200000000001</v>
      </c>
      <c r="BB8" s="28">
        <v>0.13694899999999999</v>
      </c>
      <c r="BC8" s="28">
        <v>0.11269800000000001</v>
      </c>
      <c r="BD8" s="28">
        <v>1.0289E-2</v>
      </c>
      <c r="BE8" s="28">
        <v>3.2910000000000001E-3</v>
      </c>
      <c r="BF8" s="28">
        <v>1.4300000000000001E-3</v>
      </c>
      <c r="BG8" s="28">
        <v>1.2869999999999999E-3</v>
      </c>
      <c r="BH8" s="28">
        <v>1.3569999999999999E-3</v>
      </c>
      <c r="BI8" s="28">
        <v>3.86E-4</v>
      </c>
      <c r="BJ8" s="28">
        <v>2.349E-3</v>
      </c>
      <c r="BK8" s="28">
        <v>1.516E-3</v>
      </c>
      <c r="BL8" s="28">
        <v>2.062E-3</v>
      </c>
      <c r="BM8" s="28">
        <v>0</v>
      </c>
      <c r="BN8" s="28">
        <v>9.4700000000000003E-4</v>
      </c>
      <c r="BO8" s="28">
        <v>1.7100000000000001E-4</v>
      </c>
      <c r="BP8" s="28">
        <v>4.2876999999999998E-2</v>
      </c>
      <c r="BQ8" s="28">
        <v>5.1445999999999999E-2</v>
      </c>
      <c r="BR8" s="28">
        <v>2.0011000000000001E-2</v>
      </c>
      <c r="BS8" s="28">
        <v>2.32E-4</v>
      </c>
      <c r="BT8" s="28">
        <v>0</v>
      </c>
      <c r="BU8" s="28">
        <v>7.8800000000000004E-5</v>
      </c>
      <c r="BV8" s="28">
        <v>2.1299999999999999E-3</v>
      </c>
      <c r="BW8" s="28">
        <v>2.2030000000000001E-3</v>
      </c>
      <c r="BX8" s="28">
        <v>8.34E-4</v>
      </c>
      <c r="BY8" s="28">
        <v>1.3990000000000001E-2</v>
      </c>
      <c r="BZ8" s="28">
        <v>1.5113E-2</v>
      </c>
      <c r="CA8" s="28">
        <v>2.4271999999999998E-2</v>
      </c>
      <c r="CB8" s="28">
        <v>3.3530000000000001E-3</v>
      </c>
      <c r="CC8" s="28">
        <v>4.9170000000000004E-3</v>
      </c>
      <c r="CD8" s="28">
        <v>1.2120000000000001E-2</v>
      </c>
      <c r="CE8" s="28">
        <v>6.78E-4</v>
      </c>
      <c r="CF8" s="28">
        <v>1.6540000000000001E-3</v>
      </c>
      <c r="CG8" s="28">
        <v>3.5049999999999999E-3</v>
      </c>
      <c r="CH8" s="28">
        <v>1.3968E-2</v>
      </c>
      <c r="CI8" s="28">
        <v>9.8379999999999995E-3</v>
      </c>
      <c r="CJ8" s="28">
        <v>2.0534E-2</v>
      </c>
      <c r="CK8" s="28">
        <v>0.21692</v>
      </c>
      <c r="CL8" s="28">
        <v>5.9262000000000002E-2</v>
      </c>
      <c r="CM8" s="28">
        <v>3.2723000000000002E-2</v>
      </c>
      <c r="CN8" s="28">
        <v>0.16148799999999999</v>
      </c>
      <c r="CO8" s="28">
        <v>0.21765699999999999</v>
      </c>
      <c r="CP8" s="28">
        <v>0.176206</v>
      </c>
      <c r="CQ8" s="28">
        <v>4.1510000000000002E-3</v>
      </c>
      <c r="CR8" s="28">
        <v>3.0509999999999999E-3</v>
      </c>
      <c r="CS8" s="28">
        <v>3.9639999999999996E-3</v>
      </c>
      <c r="CT8" s="28">
        <v>3.9899999999999999E-4</v>
      </c>
      <c r="CU8" s="28">
        <v>3.8999999999999999E-4</v>
      </c>
      <c r="CV8" s="28">
        <v>2.8699999999999998E-4</v>
      </c>
      <c r="CW8" s="28">
        <v>3.8400000000000001E-4</v>
      </c>
      <c r="CX8" s="28">
        <v>6.6100000000000002E-4</v>
      </c>
      <c r="CY8" s="28">
        <v>5.0199999999999995E-4</v>
      </c>
      <c r="CZ8" s="28">
        <v>7.4079000000000006E-2</v>
      </c>
      <c r="DA8" s="28">
        <v>7.3291999999999996E-2</v>
      </c>
      <c r="DB8" s="28">
        <v>5.7796E-2</v>
      </c>
      <c r="DC8" s="28">
        <v>7.6999999999999996E-4</v>
      </c>
      <c r="DD8" s="28">
        <v>2.908E-3</v>
      </c>
      <c r="DE8" s="28">
        <v>3.5720000000000001E-3</v>
      </c>
      <c r="DF8" s="28">
        <v>1.487E-3</v>
      </c>
      <c r="DG8" s="28">
        <v>7.8799999999999996E-4</v>
      </c>
      <c r="DH8" s="28">
        <v>5.9299999999999999E-4</v>
      </c>
      <c r="DI8" s="28">
        <v>8.9607000000000006E-2</v>
      </c>
      <c r="DJ8" s="28">
        <v>8.5643999999999998E-2</v>
      </c>
      <c r="DK8" s="28">
        <v>7.3695999999999998E-2</v>
      </c>
      <c r="DL8" s="28">
        <v>4.0860000000000002E-3</v>
      </c>
      <c r="DM8" s="28">
        <v>4.6779999999999999E-3</v>
      </c>
      <c r="DN8" s="28">
        <v>3.803E-3</v>
      </c>
      <c r="DO8" s="28">
        <v>2.4169999999999999E-3</v>
      </c>
      <c r="DP8" s="28">
        <v>8.4290000000000007E-3</v>
      </c>
      <c r="DQ8" s="28">
        <v>6.6930000000000002E-3</v>
      </c>
      <c r="DR8" s="28">
        <v>0.14130999999999999</v>
      </c>
      <c r="DS8" s="28">
        <v>0.32736700000000002</v>
      </c>
      <c r="DT8" s="28">
        <v>0.17329800000000001</v>
      </c>
      <c r="DU8" s="28">
        <v>1.1479999999999999E-3</v>
      </c>
      <c r="DV8" s="28">
        <v>4.2249999999999996E-3</v>
      </c>
      <c r="DW8" s="28">
        <v>1.7179999999999999E-3</v>
      </c>
      <c r="DX8" s="28">
        <v>1.423E-3</v>
      </c>
      <c r="DY8" s="28">
        <v>2.3609999999999998E-3</v>
      </c>
      <c r="DZ8" s="28">
        <v>1.511E-3</v>
      </c>
      <c r="EA8" s="28">
        <v>0.13061400000000001</v>
      </c>
      <c r="EB8" s="28">
        <v>0.15126000000000001</v>
      </c>
      <c r="EC8" s="28">
        <v>0.16399</v>
      </c>
      <c r="ED8" s="28">
        <v>7.3800000000000005E-4</v>
      </c>
      <c r="EE8" s="28">
        <v>2.5099999999999998E-4</v>
      </c>
      <c r="EF8" s="28">
        <v>4.3600000000000003E-4</v>
      </c>
      <c r="EG8" s="28">
        <v>1.573E-3</v>
      </c>
      <c r="EH8" s="28">
        <v>6.0700000000000001E-4</v>
      </c>
      <c r="EI8" s="28">
        <v>5.6700000000000001E-4</v>
      </c>
      <c r="EJ8" s="28">
        <v>8.4544999999999995E-2</v>
      </c>
      <c r="EK8" s="28">
        <v>8.3405000000000007E-2</v>
      </c>
      <c r="EL8" s="28">
        <v>7.0710999999999996E-2</v>
      </c>
      <c r="EM8" s="28">
        <v>1.6594000000000001E-2</v>
      </c>
      <c r="EN8" s="28">
        <v>1.4674E-2</v>
      </c>
      <c r="EO8" s="28">
        <v>1.4824E-2</v>
      </c>
      <c r="EP8" s="28">
        <v>3.5375999999999998E-2</v>
      </c>
      <c r="EQ8" s="28">
        <v>5.2328E-2</v>
      </c>
      <c r="ER8" s="28">
        <v>4.4114E-2</v>
      </c>
      <c r="ES8" s="28">
        <v>0</v>
      </c>
      <c r="ET8" s="28">
        <v>0</v>
      </c>
      <c r="EU8" s="28">
        <v>0</v>
      </c>
      <c r="EV8" s="28">
        <v>2.8349999999999998E-3</v>
      </c>
      <c r="EW8" s="28">
        <v>2.3909999999999999E-3</v>
      </c>
      <c r="EX8" s="28">
        <v>1.4369999999999999E-3</v>
      </c>
      <c r="EY8" s="28">
        <v>9.8999999999999994E-5</v>
      </c>
      <c r="EZ8" s="28">
        <v>0</v>
      </c>
      <c r="FA8" s="28">
        <v>1.6540000000000001E-3</v>
      </c>
      <c r="FB8" s="28">
        <v>3.826E-3</v>
      </c>
      <c r="FC8" s="28">
        <v>1.3436E-2</v>
      </c>
      <c r="FD8" s="28">
        <v>3.9919999999999999E-3</v>
      </c>
      <c r="FE8" s="28">
        <v>0.10505100000000001</v>
      </c>
      <c r="FF8" s="28">
        <v>9.0702000000000005E-2</v>
      </c>
      <c r="FG8" s="28">
        <v>0.13905400000000001</v>
      </c>
      <c r="FH8" s="28">
        <v>0</v>
      </c>
      <c r="FI8" s="28">
        <v>1.567E-3</v>
      </c>
      <c r="FJ8" s="28">
        <v>1.5799999999999999E-4</v>
      </c>
      <c r="FK8" s="28">
        <v>6.1709E-2</v>
      </c>
      <c r="FL8" s="28">
        <v>7.9451999999999995E-2</v>
      </c>
      <c r="FM8" s="28">
        <v>7.3210999999999998E-2</v>
      </c>
      <c r="FN8" s="28">
        <v>3.7199999999999999E-4</v>
      </c>
      <c r="FO8" s="28">
        <v>7.6099999999999996E-4</v>
      </c>
      <c r="FP8" s="28">
        <v>4.9399999999999997E-4</v>
      </c>
      <c r="FQ8" s="28">
        <v>2.0100000000000001E-4</v>
      </c>
      <c r="FR8" s="28">
        <v>0</v>
      </c>
      <c r="FS8" s="28">
        <v>0</v>
      </c>
      <c r="FT8" s="28">
        <v>0</v>
      </c>
      <c r="FU8" s="28">
        <v>0</v>
      </c>
      <c r="FV8" s="28">
        <v>0</v>
      </c>
      <c r="FW8" s="28">
        <v>3.4826999999999997E-2</v>
      </c>
      <c r="FX8" s="28">
        <v>2.7914000000000001E-2</v>
      </c>
      <c r="FY8" s="28">
        <v>2.1294E-2</v>
      </c>
      <c r="FZ8" s="28">
        <v>1.0330000000000001E-3</v>
      </c>
      <c r="GA8" s="28">
        <v>2.2260000000000001E-3</v>
      </c>
      <c r="GB8" s="28">
        <v>9.68E-4</v>
      </c>
      <c r="GC8" s="28">
        <v>2.8341000000000002E-2</v>
      </c>
      <c r="GD8" s="28">
        <v>0</v>
      </c>
      <c r="GE8" s="28">
        <v>0</v>
      </c>
      <c r="GF8" s="28">
        <v>6.313E-3</v>
      </c>
      <c r="GG8" s="28">
        <v>0</v>
      </c>
      <c r="GH8" s="28">
        <v>2.1146999999999999E-2</v>
      </c>
      <c r="GI8" s="28">
        <v>3.3515999999999997E-2</v>
      </c>
      <c r="GJ8" s="28">
        <v>4.0785000000000002E-2</v>
      </c>
      <c r="GK8" s="28">
        <v>2.8326E-2</v>
      </c>
      <c r="GL8" s="28">
        <v>0</v>
      </c>
      <c r="GM8" s="28">
        <v>0</v>
      </c>
      <c r="GN8" s="28">
        <v>0</v>
      </c>
      <c r="GO8" s="28">
        <v>3.8310000000000002E-3</v>
      </c>
      <c r="GP8" s="28">
        <v>3.669E-3</v>
      </c>
      <c r="GQ8" s="28">
        <v>1.273E-3</v>
      </c>
      <c r="GR8" s="28">
        <v>0.108139</v>
      </c>
      <c r="GS8" s="28">
        <v>0.15593699999999999</v>
      </c>
      <c r="GT8" s="28">
        <v>0.13892699999999999</v>
      </c>
      <c r="GU8" s="28">
        <v>0.42118899999999998</v>
      </c>
      <c r="GV8" s="28">
        <v>1.5339E-2</v>
      </c>
      <c r="GW8" s="28">
        <v>1.2444999999999999E-2</v>
      </c>
      <c r="GX8" s="28">
        <v>0</v>
      </c>
      <c r="GY8" s="28">
        <v>0</v>
      </c>
      <c r="GZ8" s="28">
        <v>0</v>
      </c>
      <c r="HA8" s="28">
        <v>1.0104E-2</v>
      </c>
      <c r="HB8" s="28">
        <v>4.2305000000000002E-2</v>
      </c>
      <c r="HC8" s="28">
        <v>2.4285999999999999E-2</v>
      </c>
      <c r="HD8" s="28">
        <v>2.3168000000000001E-2</v>
      </c>
      <c r="HE8" s="28">
        <v>1.2517E-2</v>
      </c>
      <c r="HF8" s="28">
        <v>7.1529999999999996E-3</v>
      </c>
    </row>
    <row r="9" spans="1:214" x14ac:dyDescent="0.55000000000000004">
      <c r="A9" s="28">
        <v>3</v>
      </c>
      <c r="B9" s="28">
        <v>0</v>
      </c>
      <c r="C9" s="28">
        <v>0</v>
      </c>
      <c r="D9" s="28">
        <v>0</v>
      </c>
      <c r="E9" s="28">
        <v>1.8699999999999999E-4</v>
      </c>
      <c r="F9" s="28">
        <v>1.45E-4</v>
      </c>
      <c r="G9" s="28">
        <v>3.6499999999999998E-4</v>
      </c>
      <c r="H9" s="28">
        <v>2.6699999999999998E-6</v>
      </c>
      <c r="I9" s="28">
        <v>0</v>
      </c>
      <c r="J9" s="28">
        <v>7.6199999999999999E-6</v>
      </c>
      <c r="K9" s="28">
        <v>1.22E-4</v>
      </c>
      <c r="L9" s="28">
        <v>3.1300000000000002E-4</v>
      </c>
      <c r="M9" s="28">
        <v>6.7299999999999999E-4</v>
      </c>
      <c r="N9" s="28">
        <v>2.5700000000000001E-4</v>
      </c>
      <c r="O9" s="28">
        <v>0</v>
      </c>
      <c r="P9" s="28">
        <v>5.8799999999999998E-4</v>
      </c>
      <c r="Q9" s="28">
        <v>2.8399999999999999E-5</v>
      </c>
      <c r="R9" s="28">
        <v>6.0300000000000002E-4</v>
      </c>
      <c r="S9" s="28">
        <v>1.3499999999999999E-5</v>
      </c>
      <c r="T9" s="28">
        <v>4.5069999999999997E-3</v>
      </c>
      <c r="U9" s="28">
        <v>1.8900000000000001E-4</v>
      </c>
      <c r="V9" s="28">
        <v>1.3300000000000001E-4</v>
      </c>
      <c r="W9" s="28">
        <v>3.5300000000000002E-4</v>
      </c>
      <c r="X9" s="28">
        <v>1.034E-3</v>
      </c>
      <c r="Y9" s="28">
        <v>7.5100000000000004E-4</v>
      </c>
      <c r="Z9" s="28">
        <v>3.8900000000000002E-4</v>
      </c>
      <c r="AA9" s="28">
        <v>1.5500000000000001E-5</v>
      </c>
      <c r="AB9" s="28">
        <v>1.83E-4</v>
      </c>
      <c r="AC9" s="28">
        <v>2.6299999999999999E-5</v>
      </c>
      <c r="AD9" s="28">
        <v>8.5500000000000005E-5</v>
      </c>
      <c r="AE9" s="28">
        <v>3.7100000000000001E-5</v>
      </c>
      <c r="AF9" s="28">
        <v>2.63E-4</v>
      </c>
      <c r="AG9" s="28">
        <v>1.6000000000000001E-4</v>
      </c>
      <c r="AH9" s="28">
        <v>0</v>
      </c>
      <c r="AI9" s="28">
        <v>0</v>
      </c>
      <c r="AJ9" s="28">
        <v>0</v>
      </c>
      <c r="AK9" s="28">
        <v>0</v>
      </c>
      <c r="AL9" s="28">
        <v>4.0900000000000002E-4</v>
      </c>
      <c r="AM9" s="28">
        <v>6.78E-4</v>
      </c>
      <c r="AN9" s="28">
        <v>2.336E-3</v>
      </c>
      <c r="AO9" s="28">
        <v>7.9699999999999999E-6</v>
      </c>
      <c r="AP9" s="28">
        <v>0</v>
      </c>
      <c r="AQ9" s="28">
        <v>2.5999999999999998E-5</v>
      </c>
      <c r="AR9" s="28">
        <v>1.8100000000000001E-4</v>
      </c>
      <c r="AS9" s="28">
        <v>3.6299999999999999E-4</v>
      </c>
      <c r="AT9" s="28">
        <v>1.0369999999999999E-3</v>
      </c>
      <c r="AU9" s="28">
        <v>5.9199999999999997E-4</v>
      </c>
      <c r="AV9" s="28">
        <v>6.7900000000000002E-4</v>
      </c>
      <c r="AW9" s="28">
        <v>8.3600000000000005E-4</v>
      </c>
      <c r="AX9" s="28">
        <v>1.6200000000000001E-4</v>
      </c>
      <c r="AY9" s="28">
        <v>0</v>
      </c>
      <c r="AZ9" s="28">
        <v>2.5900000000000001E-4</v>
      </c>
      <c r="BA9" s="28">
        <v>1.6899999999999999E-4</v>
      </c>
      <c r="BB9" s="28">
        <v>1.54E-4</v>
      </c>
      <c r="BC9" s="28">
        <v>1.8100000000000001E-4</v>
      </c>
      <c r="BD9" s="28">
        <v>0</v>
      </c>
      <c r="BE9" s="28">
        <v>0</v>
      </c>
      <c r="BF9" s="28">
        <v>0</v>
      </c>
      <c r="BG9" s="28">
        <v>4.4299999999999999E-3</v>
      </c>
      <c r="BH9" s="28">
        <v>1.2799999999999999E-4</v>
      </c>
      <c r="BI9" s="28">
        <v>7.75E-5</v>
      </c>
      <c r="BJ9" s="28">
        <v>5.5800000000000001E-4</v>
      </c>
      <c r="BK9" s="28">
        <v>1.1709999999999999E-3</v>
      </c>
      <c r="BL9" s="28">
        <v>5.7200000000000003E-4</v>
      </c>
      <c r="BM9" s="28">
        <v>1.686E-3</v>
      </c>
      <c r="BN9" s="28">
        <v>2.63E-4</v>
      </c>
      <c r="BO9" s="28">
        <v>0</v>
      </c>
      <c r="BP9" s="28">
        <v>2.1847999999999999E-2</v>
      </c>
      <c r="BQ9" s="28">
        <v>2.2179000000000001E-2</v>
      </c>
      <c r="BR9" s="28">
        <v>1.1343000000000001E-2</v>
      </c>
      <c r="BS9" s="28">
        <v>4.3200000000000001E-6</v>
      </c>
      <c r="BT9" s="28">
        <v>8.53E-5</v>
      </c>
      <c r="BU9" s="28">
        <v>0</v>
      </c>
      <c r="BV9" s="28">
        <v>0</v>
      </c>
      <c r="BW9" s="28">
        <v>0</v>
      </c>
      <c r="BX9" s="28">
        <v>0</v>
      </c>
      <c r="BY9" s="28">
        <v>1.1265000000000001E-2</v>
      </c>
      <c r="BZ9" s="28">
        <v>0</v>
      </c>
      <c r="CA9" s="28">
        <v>6.4400000000000004E-3</v>
      </c>
      <c r="CB9" s="28">
        <v>0</v>
      </c>
      <c r="CC9" s="28">
        <v>0</v>
      </c>
      <c r="CD9" s="28">
        <v>2.2680000000000001E-3</v>
      </c>
      <c r="CE9" s="28">
        <v>2.5500000000000002E-4</v>
      </c>
      <c r="CF9" s="28">
        <v>4.06E-4</v>
      </c>
      <c r="CG9" s="28">
        <v>0</v>
      </c>
      <c r="CH9" s="28">
        <v>4.6719999999999999E-3</v>
      </c>
      <c r="CI9" s="28">
        <v>1.2042000000000001E-2</v>
      </c>
      <c r="CJ9" s="28">
        <v>4.7358999999999998E-2</v>
      </c>
      <c r="CK9" s="28">
        <v>1.897E-3</v>
      </c>
      <c r="CL9" s="28">
        <v>0</v>
      </c>
      <c r="CM9" s="28">
        <v>0</v>
      </c>
      <c r="CN9" s="28">
        <v>6.1600000000000001E-4</v>
      </c>
      <c r="CO9" s="28">
        <v>3.3500000000000001E-4</v>
      </c>
      <c r="CP9" s="28">
        <v>2.72E-4</v>
      </c>
      <c r="CQ9" s="28">
        <v>5.9400000000000002E-4</v>
      </c>
      <c r="CR9" s="28">
        <v>3.4499999999999998E-4</v>
      </c>
      <c r="CS9" s="28">
        <v>6.3900000000000003E-4</v>
      </c>
      <c r="CT9" s="28">
        <v>3.1500000000000001E-4</v>
      </c>
      <c r="CU9" s="28">
        <v>1.7000000000000001E-4</v>
      </c>
      <c r="CV9" s="28">
        <v>1.4100000000000001E-4</v>
      </c>
      <c r="CW9" s="28">
        <v>9.8400000000000007E-4</v>
      </c>
      <c r="CX9" s="28">
        <v>2.33E-4</v>
      </c>
      <c r="CY9" s="28">
        <v>7.1199999999999996E-5</v>
      </c>
      <c r="CZ9" s="28">
        <v>2.9300000000000002E-4</v>
      </c>
      <c r="DA9" s="28">
        <v>8.53E-5</v>
      </c>
      <c r="DB9" s="28">
        <v>1.36E-4</v>
      </c>
      <c r="DC9" s="28">
        <v>0</v>
      </c>
      <c r="DD9" s="28">
        <v>0</v>
      </c>
      <c r="DE9" s="28">
        <v>0</v>
      </c>
      <c r="DF9" s="28">
        <v>1.5349999999999999E-3</v>
      </c>
      <c r="DG9" s="28">
        <v>1.284E-3</v>
      </c>
      <c r="DH9" s="28">
        <v>7.8700000000000005E-4</v>
      </c>
      <c r="DI9" s="28">
        <v>2.3499999999999999E-4</v>
      </c>
      <c r="DJ9" s="28">
        <v>7.76E-4</v>
      </c>
      <c r="DK9" s="28">
        <v>2.1619999999999999E-3</v>
      </c>
      <c r="DL9" s="28">
        <v>2.8899999999999998E-4</v>
      </c>
      <c r="DM9" s="28">
        <v>3.2899999999999997E-4</v>
      </c>
      <c r="DN9" s="28">
        <v>1.66E-4</v>
      </c>
      <c r="DO9" s="28">
        <v>1.0889999999999999E-3</v>
      </c>
      <c r="DP9" s="28">
        <v>3.382E-3</v>
      </c>
      <c r="DQ9" s="28">
        <v>2.813E-3</v>
      </c>
      <c r="DR9" s="28">
        <v>4.1599999999999997E-4</v>
      </c>
      <c r="DS9" s="28">
        <v>3.19E-4</v>
      </c>
      <c r="DT9" s="28">
        <v>4.0000000000000002E-4</v>
      </c>
      <c r="DU9" s="28">
        <v>2.8400000000000002E-4</v>
      </c>
      <c r="DV9" s="28">
        <v>2.34E-4</v>
      </c>
      <c r="DW9" s="28">
        <v>5.0000000000000001E-4</v>
      </c>
      <c r="DX9" s="28">
        <v>1.0629999999999999E-3</v>
      </c>
      <c r="DY9" s="28">
        <v>1.3630000000000001E-3</v>
      </c>
      <c r="DZ9" s="28">
        <v>1.268E-3</v>
      </c>
      <c r="EA9" s="28">
        <v>7.0100000000000002E-4</v>
      </c>
      <c r="EB9" s="28">
        <v>1.1985000000000001E-2</v>
      </c>
      <c r="EC9" s="28">
        <v>1.0480000000000001E-3</v>
      </c>
      <c r="ED9" s="28">
        <v>1.201E-3</v>
      </c>
      <c r="EE9" s="28">
        <v>5.0000000000000001E-4</v>
      </c>
      <c r="EF9" s="28">
        <v>5.4699999999999996E-4</v>
      </c>
      <c r="EG9" s="28">
        <v>9.9099999999999991E-4</v>
      </c>
      <c r="EH9" s="28">
        <v>6.8900000000000005E-4</v>
      </c>
      <c r="EI9" s="28">
        <v>0</v>
      </c>
      <c r="EJ9" s="28">
        <v>8.7200000000000005E-4</v>
      </c>
      <c r="EK9" s="28">
        <v>8.5599999999999999E-4</v>
      </c>
      <c r="EL9" s="28">
        <v>7.1199999999999996E-4</v>
      </c>
      <c r="EM9" s="28">
        <v>1.5299999999999999E-3</v>
      </c>
      <c r="EN9" s="28">
        <v>2.23E-4</v>
      </c>
      <c r="EO9" s="28">
        <v>1.46E-4</v>
      </c>
      <c r="EP9" s="28">
        <v>1.6100000000000001E-4</v>
      </c>
      <c r="EQ9" s="28">
        <v>1.5100000000000001E-4</v>
      </c>
      <c r="ER9" s="28">
        <v>1.46E-4</v>
      </c>
      <c r="ES9" s="28">
        <v>0</v>
      </c>
      <c r="ET9" s="28">
        <v>0</v>
      </c>
      <c r="EU9" s="28">
        <v>0</v>
      </c>
      <c r="EV9" s="28">
        <v>2.6050000000000001E-3</v>
      </c>
      <c r="EW9" s="28">
        <v>2.362E-3</v>
      </c>
      <c r="EX9" s="28">
        <v>2.7160000000000001E-3</v>
      </c>
      <c r="EY9" s="28">
        <v>0</v>
      </c>
      <c r="EZ9" s="28">
        <v>3.2400000000000001E-4</v>
      </c>
      <c r="FA9" s="28">
        <v>0</v>
      </c>
      <c r="FB9" s="28">
        <v>2.3701E-2</v>
      </c>
      <c r="FC9" s="28">
        <v>1.048E-2</v>
      </c>
      <c r="FD9" s="28">
        <v>8.4729999999999996E-3</v>
      </c>
      <c r="FE9" s="28">
        <v>9.7799999999999992E-4</v>
      </c>
      <c r="FF9" s="28">
        <v>1.1360000000000001E-3</v>
      </c>
      <c r="FG9" s="28">
        <v>1.0089999999999999E-3</v>
      </c>
      <c r="FH9" s="28">
        <v>3.2600000000000001E-4</v>
      </c>
      <c r="FI9" s="28">
        <v>5.3799999999999996E-4</v>
      </c>
      <c r="FJ9" s="28">
        <v>1.281E-3</v>
      </c>
      <c r="FK9" s="28">
        <v>6.0499999999999996E-4</v>
      </c>
      <c r="FL9" s="28">
        <v>6.8800000000000003E-4</v>
      </c>
      <c r="FM9" s="28">
        <v>1.0399999999999999E-3</v>
      </c>
      <c r="FN9" s="28">
        <v>1.27E-4</v>
      </c>
      <c r="FO9" s="28">
        <v>2.5599999999999999E-4</v>
      </c>
      <c r="FP9" s="28">
        <v>8.1599999999999999E-4</v>
      </c>
      <c r="FQ9" s="28">
        <v>0</v>
      </c>
      <c r="FR9" s="28">
        <v>0</v>
      </c>
      <c r="FS9" s="28">
        <v>0</v>
      </c>
      <c r="FT9" s="28">
        <v>0</v>
      </c>
      <c r="FU9" s="28">
        <v>0</v>
      </c>
      <c r="FV9" s="28">
        <v>0</v>
      </c>
      <c r="FW9" s="28">
        <v>5.3399999999999997E-4</v>
      </c>
      <c r="FX9" s="28">
        <v>1.7481E-2</v>
      </c>
      <c r="FY9" s="28">
        <v>3.68E-4</v>
      </c>
      <c r="FZ9" s="28">
        <v>4.2509999999999996E-3</v>
      </c>
      <c r="GA9" s="28">
        <v>1.627E-3</v>
      </c>
      <c r="GB9" s="28">
        <v>2.477E-3</v>
      </c>
      <c r="GC9" s="28">
        <v>1.2246E-2</v>
      </c>
      <c r="GD9" s="28">
        <v>0</v>
      </c>
      <c r="GE9" s="28">
        <v>0</v>
      </c>
      <c r="GF9" s="28">
        <v>2.6090000000000002E-3</v>
      </c>
      <c r="GG9" s="28">
        <v>6.9259999999999999E-3</v>
      </c>
      <c r="GH9" s="28">
        <v>8.7779999999999993E-3</v>
      </c>
      <c r="GI9" s="28">
        <v>7.4539999999999997E-3</v>
      </c>
      <c r="GJ9" s="28">
        <v>2.6945E-2</v>
      </c>
      <c r="GK9" s="28">
        <v>3.4160000000000002E-3</v>
      </c>
      <c r="GL9" s="28">
        <v>0</v>
      </c>
      <c r="GM9" s="28">
        <v>0</v>
      </c>
      <c r="GN9" s="28">
        <v>0</v>
      </c>
      <c r="GO9" s="28">
        <v>2.6849999999999999E-3</v>
      </c>
      <c r="GP9" s="28">
        <v>5.2700000000000002E-4</v>
      </c>
      <c r="GQ9" s="28">
        <v>2.4840000000000001E-3</v>
      </c>
      <c r="GR9" s="28">
        <v>5.1099999999999995E-4</v>
      </c>
      <c r="GS9" s="28">
        <v>4.4799999999999999E-4</v>
      </c>
      <c r="GT9" s="28">
        <v>1.0314E-2</v>
      </c>
      <c r="GU9" s="28">
        <v>0</v>
      </c>
      <c r="GV9" s="28">
        <v>0</v>
      </c>
      <c r="GW9" s="28">
        <v>0</v>
      </c>
      <c r="GX9" s="28">
        <v>0</v>
      </c>
      <c r="GY9" s="28">
        <v>0</v>
      </c>
      <c r="GZ9" s="28">
        <v>1.21E-4</v>
      </c>
      <c r="HA9" s="28">
        <v>6.5499999999999998E-4</v>
      </c>
      <c r="HB9" s="28">
        <v>6.1600000000000001E-4</v>
      </c>
      <c r="HC9" s="28">
        <v>9.6299999999999999E-4</v>
      </c>
      <c r="HD9" s="28">
        <v>0</v>
      </c>
      <c r="HE9" s="28">
        <v>0</v>
      </c>
      <c r="HF9" s="28">
        <v>0</v>
      </c>
    </row>
    <row r="10" spans="1:214" x14ac:dyDescent="0.55000000000000004">
      <c r="A10" s="28">
        <v>4</v>
      </c>
      <c r="B10" s="28">
        <v>0</v>
      </c>
      <c r="C10" s="28">
        <v>2.87E-5</v>
      </c>
      <c r="D10" s="28">
        <v>0</v>
      </c>
      <c r="E10" s="28">
        <v>1.7799999999999999E-3</v>
      </c>
      <c r="F10" s="28">
        <v>1.47E-4</v>
      </c>
      <c r="G10" s="28">
        <v>1.8799999999999999E-4</v>
      </c>
      <c r="H10" s="28">
        <v>2.0699999999999999E-4</v>
      </c>
      <c r="I10" s="28">
        <v>3.7299999999999999E-5</v>
      </c>
      <c r="J10" s="28">
        <v>2.3599999999999999E-4</v>
      </c>
      <c r="K10" s="28">
        <v>4.0499999999999998E-4</v>
      </c>
      <c r="L10" s="28">
        <v>2.13E-4</v>
      </c>
      <c r="M10" s="28">
        <v>6.8199999999999999E-4</v>
      </c>
      <c r="N10" s="28">
        <v>0</v>
      </c>
      <c r="O10" s="28">
        <v>0</v>
      </c>
      <c r="P10" s="28">
        <v>1.2340000000000001E-3</v>
      </c>
      <c r="Q10" s="28">
        <v>3.97E-4</v>
      </c>
      <c r="R10" s="28">
        <v>2.72E-4</v>
      </c>
      <c r="S10" s="28">
        <v>2.4899999999999998E-4</v>
      </c>
      <c r="T10" s="28">
        <v>1.4799999999999999E-4</v>
      </c>
      <c r="U10" s="28">
        <v>1.1400000000000001E-4</v>
      </c>
      <c r="V10" s="28">
        <v>6.3200000000000005E-5</v>
      </c>
      <c r="W10" s="28">
        <v>6.2299999999999996E-4</v>
      </c>
      <c r="X10" s="28">
        <v>6.8199999999999999E-4</v>
      </c>
      <c r="Y10" s="28">
        <v>1.245E-3</v>
      </c>
      <c r="Z10" s="28">
        <v>0</v>
      </c>
      <c r="AA10" s="28">
        <v>9.810000000000001E-4</v>
      </c>
      <c r="AB10" s="28">
        <v>7.7399999999999995E-4</v>
      </c>
      <c r="AC10" s="28">
        <v>1.07E-4</v>
      </c>
      <c r="AD10" s="28">
        <v>2.0799999999999999E-4</v>
      </c>
      <c r="AE10" s="28">
        <v>0</v>
      </c>
      <c r="AF10" s="28">
        <v>2.1499999999999999E-4</v>
      </c>
      <c r="AG10" s="28">
        <v>1.17E-4</v>
      </c>
      <c r="AH10" s="28">
        <v>1.75E-4</v>
      </c>
      <c r="AI10" s="28">
        <v>0</v>
      </c>
      <c r="AJ10" s="28">
        <v>0</v>
      </c>
      <c r="AK10" s="28">
        <v>0</v>
      </c>
      <c r="AL10" s="28">
        <v>7.7300000000000003E-4</v>
      </c>
      <c r="AM10" s="28">
        <v>7.6099999999999996E-4</v>
      </c>
      <c r="AN10" s="28">
        <v>7.54E-4</v>
      </c>
      <c r="AO10" s="28">
        <v>6.3100000000000005E-4</v>
      </c>
      <c r="AP10" s="28">
        <v>7.8200000000000003E-5</v>
      </c>
      <c r="AQ10" s="28">
        <v>9.2200000000000005E-5</v>
      </c>
      <c r="AR10" s="28">
        <v>2.1359999999999999E-3</v>
      </c>
      <c r="AS10" s="28">
        <v>3.6099999999999999E-4</v>
      </c>
      <c r="AT10" s="28">
        <v>1.9599999999999999E-4</v>
      </c>
      <c r="AU10" s="28">
        <v>5.9000000000000003E-4</v>
      </c>
      <c r="AV10" s="28">
        <v>5.8900000000000001E-4</v>
      </c>
      <c r="AW10" s="28">
        <v>5.5599999999999996E-4</v>
      </c>
      <c r="AX10" s="28">
        <v>4.2200000000000001E-4</v>
      </c>
      <c r="AY10" s="28">
        <v>4.0399999999999999E-5</v>
      </c>
      <c r="AZ10" s="28">
        <v>4.88E-5</v>
      </c>
      <c r="BA10" s="28">
        <v>3.1500000000000001E-4</v>
      </c>
      <c r="BB10" s="28">
        <v>2.9700000000000001E-4</v>
      </c>
      <c r="BC10" s="28">
        <v>7.3399999999999995E-5</v>
      </c>
      <c r="BD10" s="28">
        <v>1.2E-4</v>
      </c>
      <c r="BE10" s="28">
        <v>5.9500000000000003E-5</v>
      </c>
      <c r="BF10" s="28">
        <v>3.1399999999999999E-4</v>
      </c>
      <c r="BG10" s="28">
        <v>2.9919999999999999E-3</v>
      </c>
      <c r="BH10" s="28">
        <v>1.2899999999999999E-4</v>
      </c>
      <c r="BI10" s="28">
        <v>6.6900000000000003E-6</v>
      </c>
      <c r="BJ10" s="28">
        <v>8.8800000000000001E-4</v>
      </c>
      <c r="BK10" s="28">
        <v>3.2230000000000002E-3</v>
      </c>
      <c r="BL10" s="28">
        <v>8.7000000000000001E-4</v>
      </c>
      <c r="BM10" s="28">
        <v>3.1199999999999999E-5</v>
      </c>
      <c r="BN10" s="28">
        <v>3.5799999999999997E-4</v>
      </c>
      <c r="BO10" s="28">
        <v>7.3200000000000001E-4</v>
      </c>
      <c r="BP10" s="28">
        <v>2.2512999999999998E-2</v>
      </c>
      <c r="BQ10" s="28">
        <v>2.4725E-2</v>
      </c>
      <c r="BR10" s="28">
        <v>2.1974E-2</v>
      </c>
      <c r="BS10" s="28">
        <v>5.6100000000000002E-5</v>
      </c>
      <c r="BT10" s="28">
        <v>6.7199999999999994E-5</v>
      </c>
      <c r="BU10" s="28">
        <v>5.0699999999999996E-4</v>
      </c>
      <c r="BV10" s="28">
        <v>0</v>
      </c>
      <c r="BW10" s="28">
        <v>8.4099999999999998E-5</v>
      </c>
      <c r="BX10" s="28">
        <v>2.124E-3</v>
      </c>
      <c r="BY10" s="28">
        <v>1.5202E-2</v>
      </c>
      <c r="BZ10" s="28">
        <v>1.2574E-2</v>
      </c>
      <c r="CA10" s="28">
        <v>1.341E-2</v>
      </c>
      <c r="CB10" s="28">
        <v>0</v>
      </c>
      <c r="CC10" s="28">
        <v>0</v>
      </c>
      <c r="CD10" s="28">
        <v>0</v>
      </c>
      <c r="CE10" s="28">
        <v>1.64E-4</v>
      </c>
      <c r="CF10" s="28">
        <v>1.54E-4</v>
      </c>
      <c r="CG10" s="28">
        <v>2.7099999999999997E-4</v>
      </c>
      <c r="CH10" s="28">
        <v>1.3207999999999999E-2</v>
      </c>
      <c r="CI10" s="28">
        <v>5.7850000000000002E-3</v>
      </c>
      <c r="CJ10" s="28">
        <v>1.5362000000000001E-2</v>
      </c>
      <c r="CK10" s="28">
        <v>0</v>
      </c>
      <c r="CL10" s="28">
        <v>0</v>
      </c>
      <c r="CM10" s="28">
        <v>0</v>
      </c>
      <c r="CN10" s="28">
        <v>3.97E-4</v>
      </c>
      <c r="CO10" s="28">
        <v>1.465E-2</v>
      </c>
      <c r="CP10" s="28">
        <v>5.44E-4</v>
      </c>
      <c r="CQ10" s="28">
        <v>4.9299999999999995E-4</v>
      </c>
      <c r="CR10" s="28">
        <v>7.7700000000000002E-4</v>
      </c>
      <c r="CS10" s="28">
        <v>7.6400000000000003E-4</v>
      </c>
      <c r="CT10" s="28">
        <v>4.8500000000000003E-4</v>
      </c>
      <c r="CU10" s="28">
        <v>6.5900000000000003E-5</v>
      </c>
      <c r="CV10" s="28">
        <v>7.75E-5</v>
      </c>
      <c r="CW10" s="28">
        <v>4.35E-4</v>
      </c>
      <c r="CX10" s="28">
        <v>3.8699999999999997E-4</v>
      </c>
      <c r="CY10" s="28">
        <v>4.2900000000000002E-4</v>
      </c>
      <c r="CZ10" s="28">
        <v>2.1800000000000001E-4</v>
      </c>
      <c r="DA10" s="28">
        <v>1.65E-4</v>
      </c>
      <c r="DB10" s="28">
        <v>8.7000000000000001E-5</v>
      </c>
      <c r="DC10" s="28">
        <v>0</v>
      </c>
      <c r="DD10" s="28">
        <v>3.8449999999999999E-3</v>
      </c>
      <c r="DE10" s="28">
        <v>0</v>
      </c>
      <c r="DF10" s="28">
        <v>1.5070000000000001E-3</v>
      </c>
      <c r="DG10" s="28">
        <v>5.3600000000000002E-4</v>
      </c>
      <c r="DH10" s="28">
        <v>1.0870000000000001E-3</v>
      </c>
      <c r="DI10" s="28">
        <v>2.41E-4</v>
      </c>
      <c r="DJ10" s="28">
        <v>1.098E-3</v>
      </c>
      <c r="DK10" s="28">
        <v>6.7699999999999998E-4</v>
      </c>
      <c r="DL10" s="28">
        <v>2.0000000000000001E-4</v>
      </c>
      <c r="DM10" s="28">
        <v>6.7900000000000002E-4</v>
      </c>
      <c r="DN10" s="28">
        <v>7.2099999999999996E-4</v>
      </c>
      <c r="DO10" s="28">
        <v>1.709E-3</v>
      </c>
      <c r="DP10" s="28">
        <v>4.0130000000000001E-3</v>
      </c>
      <c r="DQ10" s="28">
        <v>7.4229999999999999E-3</v>
      </c>
      <c r="DR10" s="28">
        <v>3.5300000000000002E-4</v>
      </c>
      <c r="DS10" s="28">
        <v>2.5099999999999998E-4</v>
      </c>
      <c r="DT10" s="28">
        <v>5.8999999999999998E-5</v>
      </c>
      <c r="DU10" s="28">
        <v>5.4100000000000003E-4</v>
      </c>
      <c r="DV10" s="28">
        <v>2.2699999999999999E-4</v>
      </c>
      <c r="DW10" s="28">
        <v>2.31E-4</v>
      </c>
      <c r="DX10" s="28">
        <v>1.227E-3</v>
      </c>
      <c r="DY10" s="28">
        <v>8.1099999999999998E-4</v>
      </c>
      <c r="DZ10" s="28">
        <v>4.7699999999999999E-4</v>
      </c>
      <c r="EA10" s="28">
        <v>8.1099999999999998E-4</v>
      </c>
      <c r="EB10" s="28">
        <v>1.5460000000000001E-3</v>
      </c>
      <c r="EC10" s="28">
        <v>1.08E-3</v>
      </c>
      <c r="ED10" s="28">
        <v>2.4699999999999999E-4</v>
      </c>
      <c r="EE10" s="28">
        <v>2.0599999999999999E-4</v>
      </c>
      <c r="EF10" s="28">
        <v>5.1400000000000003E-4</v>
      </c>
      <c r="EG10" s="28">
        <v>1.7440000000000001E-3</v>
      </c>
      <c r="EH10" s="28">
        <v>4.0499999999999998E-4</v>
      </c>
      <c r="EI10" s="28">
        <v>0</v>
      </c>
      <c r="EJ10" s="28">
        <v>9.3499999999999996E-4</v>
      </c>
      <c r="EK10" s="28">
        <v>5.2099999999999998E-4</v>
      </c>
      <c r="EL10" s="28">
        <v>9.2299999999999999E-4</v>
      </c>
      <c r="EM10" s="28">
        <v>1.47E-4</v>
      </c>
      <c r="EN10" s="28">
        <v>4.6000000000000001E-4</v>
      </c>
      <c r="EO10" s="28">
        <v>1.07E-4</v>
      </c>
      <c r="EP10" s="28">
        <v>2.33E-4</v>
      </c>
      <c r="EQ10" s="28">
        <v>1.9000000000000001E-4</v>
      </c>
      <c r="ER10" s="28">
        <v>1.8200000000000001E-4</v>
      </c>
      <c r="ES10" s="28">
        <v>0</v>
      </c>
      <c r="ET10" s="28">
        <v>0</v>
      </c>
      <c r="EU10" s="28">
        <v>0</v>
      </c>
      <c r="EV10" s="28">
        <v>1.905E-3</v>
      </c>
      <c r="EW10" s="28">
        <v>2.173E-3</v>
      </c>
      <c r="EX10" s="28">
        <v>4.633E-3</v>
      </c>
      <c r="EY10" s="28">
        <v>0</v>
      </c>
      <c r="EZ10" s="28">
        <v>0</v>
      </c>
      <c r="FA10" s="28">
        <v>0</v>
      </c>
      <c r="FB10" s="28">
        <v>1.1258000000000001E-2</v>
      </c>
      <c r="FC10" s="28">
        <v>6.6870000000000002E-3</v>
      </c>
      <c r="FD10" s="28">
        <v>2.1580000000000002E-3</v>
      </c>
      <c r="FE10" s="28">
        <v>9.5699999999999995E-4</v>
      </c>
      <c r="FF10" s="28">
        <v>7.0500000000000001E-4</v>
      </c>
      <c r="FG10" s="28">
        <v>4.9799999999999996E-4</v>
      </c>
      <c r="FH10" s="28">
        <v>7.0100000000000002E-4</v>
      </c>
      <c r="FI10" s="28">
        <v>1.6980000000000001E-3</v>
      </c>
      <c r="FJ10" s="28">
        <v>1.6639999999999999E-3</v>
      </c>
      <c r="FK10" s="28">
        <v>9.6900000000000003E-4</v>
      </c>
      <c r="FL10" s="28">
        <v>2.2590000000000002E-3</v>
      </c>
      <c r="FM10" s="28">
        <v>1.539E-3</v>
      </c>
      <c r="FN10" s="28">
        <v>1.7699999999999999E-4</v>
      </c>
      <c r="FO10" s="28">
        <v>1.17E-4</v>
      </c>
      <c r="FP10" s="28">
        <v>1.9100000000000001E-4</v>
      </c>
      <c r="FQ10" s="28">
        <v>8.0099999999999995E-5</v>
      </c>
      <c r="FR10" s="28">
        <v>0</v>
      </c>
      <c r="FS10" s="28">
        <v>0</v>
      </c>
      <c r="FT10" s="28">
        <v>0</v>
      </c>
      <c r="FU10" s="28">
        <v>0</v>
      </c>
      <c r="FV10" s="28">
        <v>0</v>
      </c>
      <c r="FW10" s="28">
        <v>6.3299999999999999E-4</v>
      </c>
      <c r="FX10" s="28">
        <v>3.1599999999999998E-4</v>
      </c>
      <c r="FY10" s="28">
        <v>4.55E-4</v>
      </c>
      <c r="FZ10" s="28">
        <v>2.0820000000000001E-3</v>
      </c>
      <c r="GA10" s="28">
        <v>1.7049999999999999E-3</v>
      </c>
      <c r="GB10" s="28">
        <v>3.7260000000000001E-3</v>
      </c>
      <c r="GC10" s="28">
        <v>0</v>
      </c>
      <c r="GD10" s="28">
        <v>0</v>
      </c>
      <c r="GE10" s="28">
        <v>0</v>
      </c>
      <c r="GF10" s="28">
        <v>4.3270000000000001E-3</v>
      </c>
      <c r="GG10" s="28">
        <v>7.2240000000000004E-3</v>
      </c>
      <c r="GH10" s="28">
        <v>2.0390999999999999E-2</v>
      </c>
      <c r="GI10" s="28">
        <v>9.1699999999999995E-4</v>
      </c>
      <c r="GJ10" s="28">
        <v>8.12E-4</v>
      </c>
      <c r="GK10" s="28">
        <v>6.7199999999999996E-4</v>
      </c>
      <c r="GL10" s="28">
        <v>0</v>
      </c>
      <c r="GM10" s="28">
        <v>0</v>
      </c>
      <c r="GN10" s="28">
        <v>0</v>
      </c>
      <c r="GO10" s="28">
        <v>4.1180000000000001E-3</v>
      </c>
      <c r="GP10" s="28">
        <v>2.0790000000000001E-3</v>
      </c>
      <c r="GQ10" s="28">
        <v>5.2050000000000004E-3</v>
      </c>
      <c r="GR10" s="28">
        <v>5.4954999999999997E-2</v>
      </c>
      <c r="GS10" s="28">
        <v>1.6174000000000001E-2</v>
      </c>
      <c r="GT10" s="28">
        <v>2.8899999999999998E-4</v>
      </c>
      <c r="GU10" s="28">
        <v>0</v>
      </c>
      <c r="GV10" s="28">
        <v>0</v>
      </c>
      <c r="GW10" s="28">
        <v>0</v>
      </c>
      <c r="GX10" s="28">
        <v>1.2957E-2</v>
      </c>
      <c r="GY10" s="28">
        <v>3.4074E-2</v>
      </c>
      <c r="GZ10" s="28">
        <v>5.7239999999999999E-3</v>
      </c>
      <c r="HA10" s="28">
        <v>5.5500000000000005E-4</v>
      </c>
      <c r="HB10" s="28">
        <v>5.6700000000000001E-4</v>
      </c>
      <c r="HC10" s="28">
        <v>3.19E-4</v>
      </c>
      <c r="HD10" s="28">
        <v>3.0899999999999998E-4</v>
      </c>
      <c r="HE10" s="28">
        <v>0</v>
      </c>
      <c r="HF10" s="28">
        <v>1.237E-3</v>
      </c>
    </row>
    <row r="11" spans="1:214" x14ac:dyDescent="0.55000000000000004">
      <c r="A11" t="s">
        <v>67</v>
      </c>
    </row>
    <row r="12" spans="1:214" x14ac:dyDescent="0.55000000000000004">
      <c r="A12" t="s">
        <v>65</v>
      </c>
      <c r="B12" s="63" t="s">
        <v>5</v>
      </c>
      <c r="C12" s="63"/>
      <c r="D12" s="63"/>
      <c r="E12" s="63"/>
      <c r="F12" s="63"/>
      <c r="G12" s="63"/>
      <c r="H12" s="63"/>
      <c r="I12" s="63"/>
      <c r="J12" s="63"/>
      <c r="K12" s="63"/>
      <c r="L12" s="63"/>
      <c r="M12" s="63"/>
      <c r="N12" s="63"/>
      <c r="O12" s="63"/>
      <c r="P12" s="63"/>
      <c r="Q12" s="63"/>
      <c r="R12" s="63"/>
      <c r="S12" s="63"/>
      <c r="T12" s="63"/>
      <c r="U12" s="63"/>
      <c r="V12" s="63"/>
      <c r="W12" s="63"/>
      <c r="X12" s="63"/>
      <c r="Y12" s="63"/>
      <c r="Z12" s="63"/>
      <c r="AA12" s="63"/>
      <c r="AB12" s="63"/>
      <c r="AC12" s="63"/>
      <c r="AD12" s="63"/>
      <c r="AE12" s="63"/>
      <c r="AF12" s="63" t="s">
        <v>18</v>
      </c>
      <c r="AG12" s="63"/>
      <c r="AH12" s="63"/>
      <c r="AI12" s="63"/>
      <c r="AJ12" s="63"/>
      <c r="AK12" s="63"/>
      <c r="AL12" s="63"/>
      <c r="AM12" s="63"/>
      <c r="AN12" s="63"/>
      <c r="AO12" s="63"/>
      <c r="AP12" s="63"/>
      <c r="AQ12" s="63"/>
      <c r="AR12" s="63"/>
      <c r="AS12" s="63"/>
      <c r="AT12" s="63"/>
      <c r="AU12" s="63"/>
      <c r="AV12" s="63"/>
      <c r="AW12" s="63"/>
      <c r="AX12" s="63"/>
      <c r="AY12" s="63"/>
      <c r="AZ12" s="63"/>
      <c r="BA12" s="63"/>
      <c r="BB12" s="63"/>
      <c r="BC12" s="63"/>
      <c r="BD12" s="63"/>
      <c r="BE12" s="63"/>
      <c r="BF12" s="63"/>
      <c r="BG12" s="63" t="s">
        <v>30</v>
      </c>
      <c r="BH12" s="63"/>
      <c r="BI12" s="63"/>
      <c r="BJ12" s="63"/>
      <c r="BK12" s="63"/>
      <c r="BL12" s="63"/>
      <c r="BM12" s="63"/>
      <c r="BN12" s="63"/>
      <c r="BO12" s="63"/>
      <c r="BP12" s="63"/>
      <c r="BQ12" s="63"/>
      <c r="BR12" s="63"/>
      <c r="BS12" s="63"/>
      <c r="BT12" s="63"/>
      <c r="BU12" s="63"/>
      <c r="BV12" s="63"/>
      <c r="BW12" s="63"/>
      <c r="BX12" s="63"/>
      <c r="BY12" s="63"/>
      <c r="BZ12" s="63"/>
      <c r="CA12" s="63"/>
      <c r="CB12" s="63"/>
      <c r="CC12" s="63"/>
      <c r="CD12" s="63"/>
      <c r="CE12" s="63"/>
      <c r="CF12" s="63"/>
      <c r="CG12" s="63"/>
      <c r="CH12" s="63"/>
      <c r="CI12" s="63"/>
      <c r="CJ12" s="63"/>
      <c r="CK12" s="63"/>
      <c r="CL12" s="63"/>
      <c r="CM12" s="63"/>
      <c r="CN12" s="63"/>
      <c r="CO12" s="63"/>
      <c r="CP12" s="63"/>
      <c r="CQ12" s="63"/>
      <c r="CR12" s="63"/>
      <c r="CS12" s="63"/>
      <c r="CT12" s="63"/>
      <c r="CU12" s="63"/>
      <c r="CV12" s="63"/>
      <c r="CW12" s="63"/>
      <c r="CX12" s="63"/>
      <c r="CY12" s="63"/>
      <c r="CZ12" s="63"/>
      <c r="DA12" s="63"/>
      <c r="DB12" s="63"/>
      <c r="DC12" s="63"/>
      <c r="DD12" s="63"/>
      <c r="DE12" s="63"/>
      <c r="DF12" s="63"/>
      <c r="DG12" s="63"/>
      <c r="DH12" s="63"/>
      <c r="DI12" s="63"/>
      <c r="DJ12" s="63"/>
      <c r="DK12" s="63"/>
      <c r="DL12" s="63" t="s">
        <v>38</v>
      </c>
      <c r="DM12" s="63"/>
      <c r="DN12" s="63"/>
      <c r="DO12" s="63"/>
      <c r="DP12" s="63"/>
      <c r="DQ12" s="63"/>
      <c r="DR12" s="63"/>
      <c r="DS12" s="63"/>
      <c r="DT12" s="63"/>
      <c r="DU12" s="63"/>
      <c r="DV12" s="63"/>
      <c r="DW12" s="63"/>
      <c r="DX12" s="63"/>
      <c r="DY12" s="63"/>
      <c r="DZ12" s="63"/>
      <c r="EA12" s="63"/>
      <c r="EB12" s="63"/>
      <c r="EC12" s="63"/>
      <c r="ED12" s="63"/>
      <c r="EE12" s="63"/>
      <c r="EF12" s="63"/>
      <c r="EG12" s="29"/>
      <c r="EH12" s="29"/>
      <c r="EI12" s="29"/>
      <c r="EJ12" s="29"/>
      <c r="EK12" s="29"/>
      <c r="EL12" s="29"/>
      <c r="EM12" s="29"/>
      <c r="EN12" s="29"/>
      <c r="EO12" s="29"/>
      <c r="EP12" s="29"/>
      <c r="EQ12" s="29"/>
      <c r="ER12" s="29"/>
      <c r="ES12" s="29"/>
      <c r="ET12" s="29"/>
      <c r="EU12" s="29"/>
      <c r="EV12" s="29"/>
      <c r="EW12" s="29"/>
      <c r="EX12" s="29"/>
      <c r="EY12" s="29"/>
      <c r="EZ12" s="29"/>
      <c r="FA12" s="29"/>
      <c r="FB12" s="29"/>
      <c r="FC12" s="29"/>
      <c r="FD12" s="29"/>
      <c r="FE12" s="29"/>
      <c r="FF12" s="29"/>
      <c r="FG12" s="29"/>
      <c r="FH12" s="29"/>
      <c r="FI12" s="29"/>
      <c r="FJ12" s="29"/>
      <c r="FK12" s="29"/>
      <c r="FL12" s="29"/>
      <c r="FM12" s="29"/>
    </row>
    <row r="13" spans="1:214" x14ac:dyDescent="0.55000000000000004">
      <c r="A13" s="28">
        <v>0</v>
      </c>
      <c r="B13" s="28">
        <v>0.93251399999999995</v>
      </c>
      <c r="C13" s="28">
        <v>1.0311889999999999</v>
      </c>
      <c r="D13" s="28">
        <v>1.036297</v>
      </c>
      <c r="E13" s="28">
        <v>1.380782</v>
      </c>
      <c r="F13" s="28">
        <v>1.1979610000000001</v>
      </c>
      <c r="G13" s="28">
        <v>0.42125699999999999</v>
      </c>
      <c r="H13" s="28">
        <v>1.004238</v>
      </c>
      <c r="I13" s="28">
        <v>1.265925</v>
      </c>
      <c r="J13" s="28">
        <v>0.72983799999999999</v>
      </c>
      <c r="K13" s="28">
        <v>0.80271499999999996</v>
      </c>
      <c r="L13" s="28">
        <v>0.80719300000000005</v>
      </c>
      <c r="M13" s="28">
        <v>1.3900920000000001</v>
      </c>
      <c r="N13" s="28">
        <v>0.84086099999999997</v>
      </c>
      <c r="O13" s="28">
        <v>0.92573499999999997</v>
      </c>
      <c r="P13" s="28">
        <v>1.2334039999999999</v>
      </c>
      <c r="Q13" s="28">
        <v>1.4835609999999999</v>
      </c>
      <c r="R13" s="28">
        <v>0.79210199999999997</v>
      </c>
      <c r="S13" s="28">
        <v>0.72433700000000001</v>
      </c>
      <c r="T13" s="28">
        <v>1.3226549999999999</v>
      </c>
      <c r="U13" s="28">
        <v>0.87044299999999997</v>
      </c>
      <c r="V13" s="28">
        <v>0.80690200000000001</v>
      </c>
      <c r="W13" s="28">
        <v>1.473447</v>
      </c>
      <c r="X13" s="28">
        <v>0.97833999999999999</v>
      </c>
      <c r="Y13" s="28">
        <v>0.54821299999999995</v>
      </c>
      <c r="Z13" s="28">
        <v>0.83756799999999998</v>
      </c>
      <c r="AA13" s="28">
        <v>0.87844800000000001</v>
      </c>
      <c r="AB13" s="28">
        <v>1.283984</v>
      </c>
      <c r="AC13" s="28">
        <v>0.73178299999999996</v>
      </c>
      <c r="AD13" s="28">
        <v>1.149654</v>
      </c>
      <c r="AE13" s="28">
        <v>1.118563</v>
      </c>
      <c r="AF13" s="28">
        <v>0.82053399999999999</v>
      </c>
      <c r="AG13" s="28">
        <v>1.1989289999999999</v>
      </c>
      <c r="AH13" s="28">
        <v>0.98053800000000002</v>
      </c>
      <c r="AI13" s="28">
        <v>1.084311</v>
      </c>
      <c r="AJ13" s="28">
        <v>1.0340039999999999</v>
      </c>
      <c r="AK13" s="28">
        <v>0.88168500000000005</v>
      </c>
      <c r="AL13" s="28" t="s">
        <v>17</v>
      </c>
      <c r="AM13" s="28">
        <v>1.03664</v>
      </c>
      <c r="AN13" s="28">
        <v>0.96335999999999999</v>
      </c>
      <c r="AO13" s="28">
        <v>0.97631599999999996</v>
      </c>
      <c r="AP13" s="28">
        <v>1.1360790000000001</v>
      </c>
      <c r="AQ13" s="28">
        <v>0.88760499999999998</v>
      </c>
      <c r="AR13" s="28">
        <v>1.1215550000000001</v>
      </c>
      <c r="AS13" s="28">
        <v>0.93730800000000003</v>
      </c>
      <c r="AT13" s="28">
        <v>0.941137</v>
      </c>
      <c r="AU13" s="28">
        <v>1.040862</v>
      </c>
      <c r="AV13" s="28">
        <v>0.84701499999999996</v>
      </c>
      <c r="AW13" s="28">
        <v>1.112123</v>
      </c>
      <c r="AX13" s="28">
        <v>0.98010699999999995</v>
      </c>
      <c r="AY13" s="28">
        <v>1.679065</v>
      </c>
      <c r="AZ13" s="28">
        <v>0.34082800000000002</v>
      </c>
      <c r="BA13" s="28">
        <v>1.170191</v>
      </c>
      <c r="BB13" s="28">
        <v>0.83494999999999997</v>
      </c>
      <c r="BC13" s="28">
        <v>0.99485900000000005</v>
      </c>
      <c r="BD13" s="28">
        <v>0.84276200000000001</v>
      </c>
      <c r="BE13" s="28">
        <v>1.211157</v>
      </c>
      <c r="BF13" s="28">
        <v>0.94608099999999995</v>
      </c>
      <c r="BG13" s="28">
        <v>1.147689</v>
      </c>
      <c r="BH13" s="28">
        <v>1.205409</v>
      </c>
      <c r="BI13" s="28">
        <v>0.64690199999999998</v>
      </c>
      <c r="BJ13" s="28">
        <v>1.138914</v>
      </c>
      <c r="BK13" s="28">
        <v>1.2183740000000001</v>
      </c>
      <c r="BL13" s="28">
        <v>0.64271199999999995</v>
      </c>
      <c r="BM13" s="28">
        <v>1.0318000000000001</v>
      </c>
      <c r="BN13" s="28">
        <v>0.93036200000000002</v>
      </c>
      <c r="BO13" s="28">
        <v>1.037838</v>
      </c>
      <c r="BP13" s="28">
        <v>1.1056490000000001</v>
      </c>
      <c r="BQ13" s="28">
        <v>0.93244099999999996</v>
      </c>
      <c r="BR13" s="28">
        <v>0.96191000000000004</v>
      </c>
      <c r="BS13" s="28">
        <v>1.0259100000000001</v>
      </c>
      <c r="BT13" s="28">
        <v>1.1504620000000001</v>
      </c>
      <c r="BU13" s="28">
        <v>0.82362899999999994</v>
      </c>
      <c r="BV13" s="28">
        <v>0.97243800000000002</v>
      </c>
      <c r="BW13" s="28">
        <v>1.0841000000000001</v>
      </c>
      <c r="BX13" s="28">
        <v>0.94346200000000002</v>
      </c>
      <c r="BY13" s="28">
        <v>0.82696099999999995</v>
      </c>
      <c r="BZ13" s="28">
        <v>1.0735760000000001</v>
      </c>
      <c r="CA13" s="28">
        <v>1.099464</v>
      </c>
      <c r="CB13" s="28">
        <v>0.90758899999999998</v>
      </c>
      <c r="CC13" s="28">
        <v>0.86623600000000001</v>
      </c>
      <c r="CD13" s="28">
        <v>1.2261759999999999</v>
      </c>
      <c r="CE13" s="28">
        <v>1.0442640000000001</v>
      </c>
      <c r="CF13" s="28">
        <v>0.91447100000000003</v>
      </c>
      <c r="CG13" s="28">
        <v>1.041266</v>
      </c>
      <c r="CH13" s="28">
        <v>1.57151</v>
      </c>
      <c r="CI13" s="28">
        <v>0.76426700000000003</v>
      </c>
      <c r="CJ13" s="28">
        <v>0.66422300000000001</v>
      </c>
      <c r="CK13" s="28">
        <v>1.1597299999999999</v>
      </c>
      <c r="CL13" s="28">
        <v>0.90649299999999999</v>
      </c>
      <c r="CM13" s="28">
        <v>0.93377699999999997</v>
      </c>
      <c r="CN13" s="28">
        <v>1.066972</v>
      </c>
      <c r="CO13" s="28">
        <v>1.08392</v>
      </c>
      <c r="CP13" s="28">
        <v>0.84910799999999997</v>
      </c>
      <c r="CQ13" s="28">
        <v>0.545705</v>
      </c>
      <c r="CR13" s="28">
        <v>1.158515</v>
      </c>
      <c r="CS13" s="28">
        <v>1.2957810000000001</v>
      </c>
      <c r="CT13" s="28">
        <v>0.50162300000000004</v>
      </c>
      <c r="CU13" s="28">
        <v>1.1598999999999999</v>
      </c>
      <c r="CV13" s="28">
        <v>1.3384769999999999</v>
      </c>
      <c r="CW13" s="28">
        <v>1.222097</v>
      </c>
      <c r="CX13" s="28">
        <v>0.77790300000000001</v>
      </c>
      <c r="CY13" s="28" t="s">
        <v>17</v>
      </c>
      <c r="CZ13" s="28">
        <v>1.468594</v>
      </c>
      <c r="DA13" s="28">
        <v>1.109748</v>
      </c>
      <c r="DB13" s="28">
        <v>0.42165799999999998</v>
      </c>
      <c r="DC13" s="28">
        <v>1.018581</v>
      </c>
      <c r="DD13" s="28">
        <v>0.98141900000000004</v>
      </c>
      <c r="DE13" s="28" t="s">
        <v>17</v>
      </c>
      <c r="DF13" s="28">
        <v>1.3551930000000001</v>
      </c>
      <c r="DG13" s="28">
        <v>1.242202</v>
      </c>
      <c r="DH13" s="28">
        <v>0.40260499999999999</v>
      </c>
      <c r="DI13" s="28">
        <v>1.194121</v>
      </c>
      <c r="DJ13" s="28">
        <v>1.168291</v>
      </c>
      <c r="DK13" s="28">
        <v>0.63758800000000004</v>
      </c>
      <c r="DL13" s="28">
        <v>1.0559670000000001</v>
      </c>
      <c r="DM13" s="28">
        <v>1.298281</v>
      </c>
      <c r="DN13" s="28">
        <v>0.64575199999999999</v>
      </c>
      <c r="DO13" s="28">
        <v>1.2224710000000001</v>
      </c>
      <c r="DP13" s="28">
        <v>0.97973699999999997</v>
      </c>
      <c r="DQ13" s="28">
        <v>0.79779299999999997</v>
      </c>
      <c r="DR13" s="28">
        <v>0.97178399999999998</v>
      </c>
      <c r="DS13" s="28">
        <v>1.1245959999999999</v>
      </c>
      <c r="DT13" s="28">
        <v>0.90361999999999998</v>
      </c>
      <c r="DU13" s="28">
        <v>0.50048800000000004</v>
      </c>
      <c r="DV13" s="28">
        <v>1.30792</v>
      </c>
      <c r="DW13" s="28">
        <v>1.191592</v>
      </c>
      <c r="DX13" s="28">
        <v>1.3305689999999999</v>
      </c>
      <c r="DY13" s="28">
        <v>1.179789</v>
      </c>
      <c r="DZ13" s="28">
        <v>0.48964200000000002</v>
      </c>
      <c r="EA13" s="28">
        <v>1.4542269999999999</v>
      </c>
      <c r="EB13" s="28">
        <v>1.221303</v>
      </c>
      <c r="EC13" s="28">
        <v>0.32447100000000001</v>
      </c>
      <c r="ED13" s="28">
        <v>1.0627979999999999</v>
      </c>
      <c r="EE13" s="28">
        <v>1.3838900000000001</v>
      </c>
      <c r="EF13" s="28">
        <v>0.55331200000000003</v>
      </c>
      <c r="EY13" s="28"/>
      <c r="EZ13" s="28"/>
      <c r="FA13" s="28"/>
    </row>
    <row r="14" spans="1:214" x14ac:dyDescent="0.55000000000000004">
      <c r="A14" s="28">
        <v>0.5</v>
      </c>
      <c r="B14" s="28">
        <v>0.667767</v>
      </c>
      <c r="C14" s="28">
        <v>0.67143799999999998</v>
      </c>
      <c r="D14" s="28">
        <v>0.91543099999999999</v>
      </c>
      <c r="E14" s="28">
        <v>1.6963760000000001</v>
      </c>
      <c r="F14" s="28">
        <v>0.78962299999999996</v>
      </c>
      <c r="G14" s="28">
        <v>0.69263799999999998</v>
      </c>
      <c r="H14" s="28">
        <v>0.70013499999999995</v>
      </c>
      <c r="I14" s="28">
        <v>0.357962</v>
      </c>
      <c r="J14" s="28">
        <v>0.39105600000000001</v>
      </c>
      <c r="K14" s="28">
        <v>0.95484199999999997</v>
      </c>
      <c r="L14" s="28">
        <v>1.1991210000000001</v>
      </c>
      <c r="M14" s="28">
        <v>1.5584450000000001</v>
      </c>
      <c r="N14" s="28">
        <v>0.94774899999999995</v>
      </c>
      <c r="O14" s="28" t="s">
        <v>17</v>
      </c>
      <c r="P14" s="28">
        <v>1.217147</v>
      </c>
      <c r="Q14" s="28">
        <v>1.0272399999999999</v>
      </c>
      <c r="R14" s="28">
        <v>0.52203200000000005</v>
      </c>
      <c r="S14" s="28">
        <v>0.69416800000000001</v>
      </c>
      <c r="T14" s="28">
        <v>0.59812799999999999</v>
      </c>
      <c r="U14" s="28">
        <v>1.2821750000000001</v>
      </c>
      <c r="V14" s="28">
        <v>0.59428300000000001</v>
      </c>
      <c r="W14" s="28">
        <v>0.88639599999999996</v>
      </c>
      <c r="X14" s="28">
        <v>0.83613099999999996</v>
      </c>
      <c r="Y14" s="28">
        <v>1.0908739999999999</v>
      </c>
      <c r="Z14" s="28">
        <v>1.312082</v>
      </c>
      <c r="AA14" s="28">
        <v>1.282405</v>
      </c>
      <c r="AB14" s="28">
        <v>1.0653189999999999</v>
      </c>
      <c r="AC14" s="28">
        <v>0.69249499999999997</v>
      </c>
      <c r="AD14" s="28">
        <v>1.0702449999999999</v>
      </c>
      <c r="AE14" s="28">
        <v>1.177184</v>
      </c>
      <c r="AF14" s="28">
        <v>1.01376</v>
      </c>
      <c r="AG14" s="28">
        <v>1.437303</v>
      </c>
      <c r="AH14" s="28">
        <v>0.78502099999999997</v>
      </c>
      <c r="AI14" s="28">
        <v>1.3622449999999999</v>
      </c>
      <c r="AJ14" s="28">
        <v>1.1709350000000001</v>
      </c>
      <c r="AK14" s="28">
        <v>1.472108</v>
      </c>
      <c r="AL14" s="28">
        <v>1.355461</v>
      </c>
      <c r="AM14" s="28">
        <v>1.6162799999999999</v>
      </c>
      <c r="AN14" s="28">
        <v>2.1367910000000001</v>
      </c>
      <c r="AO14" s="28">
        <v>0.66708199999999995</v>
      </c>
      <c r="AP14" s="28">
        <v>0.73810699999999996</v>
      </c>
      <c r="AQ14" s="28">
        <v>0.67243600000000003</v>
      </c>
      <c r="AR14" s="28">
        <v>1.199762</v>
      </c>
      <c r="AS14" s="28">
        <v>1.3165960000000001</v>
      </c>
      <c r="AT14" s="28">
        <v>1.181646</v>
      </c>
      <c r="AU14" s="28">
        <v>1.2629630000000001</v>
      </c>
      <c r="AV14" s="28">
        <v>1.2316320000000001</v>
      </c>
      <c r="AW14" s="28">
        <v>1.018794</v>
      </c>
      <c r="AX14" s="28">
        <v>1.0007760000000001</v>
      </c>
      <c r="AY14" s="28">
        <v>1.052297</v>
      </c>
      <c r="AZ14" s="28">
        <v>0.77898199999999995</v>
      </c>
      <c r="BA14" s="28">
        <v>0.742008</v>
      </c>
      <c r="BB14" s="28">
        <v>0.628529</v>
      </c>
      <c r="BC14" s="28">
        <v>0.55752699999999999</v>
      </c>
      <c r="BD14" s="28">
        <v>0.69596199999999997</v>
      </c>
      <c r="BE14" s="28">
        <v>1.3256049999999999</v>
      </c>
      <c r="BF14" s="28">
        <v>1.4452659999999999</v>
      </c>
      <c r="BG14" s="28">
        <v>1.5665579999999999</v>
      </c>
      <c r="BH14" s="28">
        <v>1.1312359999999999</v>
      </c>
      <c r="BI14" s="28">
        <v>0.81071800000000005</v>
      </c>
      <c r="BJ14" s="28">
        <v>1.290467</v>
      </c>
      <c r="BK14" s="28">
        <v>1.252367</v>
      </c>
      <c r="BL14" s="28">
        <v>1.1524239999999999</v>
      </c>
      <c r="BM14" s="28">
        <v>1.2556499999999999</v>
      </c>
      <c r="BN14" s="28">
        <v>1.6830510000000001</v>
      </c>
      <c r="BO14" s="28">
        <v>1.6052249999999999</v>
      </c>
      <c r="BP14" s="28">
        <v>1.1727069999999999</v>
      </c>
      <c r="BQ14" s="28">
        <v>1.198442</v>
      </c>
      <c r="BR14" s="28">
        <v>0.881521</v>
      </c>
      <c r="BS14" s="28">
        <v>0.55274599999999996</v>
      </c>
      <c r="BT14" s="28">
        <v>0.83345100000000005</v>
      </c>
      <c r="BU14" s="28">
        <v>0.51010100000000003</v>
      </c>
      <c r="BV14" s="28">
        <v>0.81181300000000001</v>
      </c>
      <c r="BW14" s="28">
        <v>0.74608699999999994</v>
      </c>
      <c r="BX14" s="28">
        <v>0.80119799999999997</v>
      </c>
      <c r="BY14" s="28">
        <v>1.347092</v>
      </c>
      <c r="BZ14" s="28">
        <v>1.6185529999999999</v>
      </c>
      <c r="CA14" s="28">
        <v>1.0692120000000001</v>
      </c>
      <c r="CB14" s="28">
        <v>2.08697</v>
      </c>
      <c r="CC14" s="28">
        <v>1.6668639999999999</v>
      </c>
      <c r="CD14" s="28">
        <v>1.420787</v>
      </c>
      <c r="CE14" s="28">
        <v>2.3108430000000002</v>
      </c>
      <c r="CF14" s="28">
        <v>2.5159940000000001</v>
      </c>
      <c r="CG14" s="28">
        <v>1.9939519999999999</v>
      </c>
      <c r="CH14" s="28">
        <v>1.522105</v>
      </c>
      <c r="CI14" s="28">
        <v>1.3485819999999999</v>
      </c>
      <c r="CJ14" s="28">
        <v>0.97658</v>
      </c>
      <c r="CK14" s="28">
        <v>2.1719469999999998</v>
      </c>
      <c r="CL14" s="28">
        <v>1.730156</v>
      </c>
      <c r="CM14" s="28">
        <v>1.56599</v>
      </c>
      <c r="CN14" s="28">
        <v>1.065188</v>
      </c>
      <c r="CO14" s="28">
        <v>1.243139</v>
      </c>
      <c r="CP14" s="28">
        <v>0.89841400000000005</v>
      </c>
      <c r="CQ14" s="28">
        <v>1.0940879999999999</v>
      </c>
      <c r="CR14" s="28">
        <v>1.269927</v>
      </c>
      <c r="CS14" s="28">
        <v>1.1312040000000001</v>
      </c>
      <c r="CT14" s="28">
        <v>0.62027900000000002</v>
      </c>
      <c r="CU14" s="28">
        <v>0.59385200000000005</v>
      </c>
      <c r="CV14" s="28">
        <v>0.72864399999999996</v>
      </c>
      <c r="CW14" s="28">
        <v>1.4332849999999999</v>
      </c>
      <c r="CX14" s="28">
        <v>1.5293209999999999</v>
      </c>
      <c r="CY14" s="28">
        <v>1.0577259999999999</v>
      </c>
      <c r="CZ14" s="28">
        <v>2.163402</v>
      </c>
      <c r="DA14" s="28">
        <v>2.261028</v>
      </c>
      <c r="DB14" s="28">
        <v>1.1542399999999999</v>
      </c>
      <c r="DC14" s="28">
        <v>1.3167960000000001</v>
      </c>
      <c r="DD14" s="28">
        <v>1.3266819999999999</v>
      </c>
      <c r="DE14" s="28">
        <v>1.162188</v>
      </c>
      <c r="DF14" s="28">
        <v>1.4077390000000001</v>
      </c>
      <c r="DG14" s="28">
        <v>1.262715</v>
      </c>
      <c r="DH14" s="28">
        <v>0.46989999999999998</v>
      </c>
      <c r="DI14" s="28">
        <v>1.1165560000000001</v>
      </c>
      <c r="DJ14" s="28">
        <v>0.59408000000000005</v>
      </c>
      <c r="DK14" s="28">
        <v>0.57830400000000004</v>
      </c>
      <c r="DL14" s="28">
        <v>0.95820799999999995</v>
      </c>
      <c r="DM14" s="28">
        <v>1.0034350000000001</v>
      </c>
      <c r="DN14" s="28">
        <v>0.25814799999999999</v>
      </c>
      <c r="DO14" s="28">
        <v>2.049712</v>
      </c>
      <c r="DP14" s="28">
        <v>2.2212480000000001</v>
      </c>
      <c r="DQ14" s="28">
        <v>0.58121800000000001</v>
      </c>
      <c r="DR14" s="28">
        <v>1.1723170000000001</v>
      </c>
      <c r="DS14" s="28">
        <v>1.3339939999999999</v>
      </c>
      <c r="DT14" s="28">
        <v>1.318028</v>
      </c>
      <c r="DU14" s="28">
        <v>0.64817199999999997</v>
      </c>
      <c r="DV14" s="28">
        <v>1.1909689999999999</v>
      </c>
      <c r="DW14" s="28">
        <v>1.4585600000000001</v>
      </c>
      <c r="DX14" s="28">
        <v>1.16133</v>
      </c>
      <c r="DY14" s="28">
        <v>1.2154450000000001</v>
      </c>
      <c r="DZ14" s="28">
        <v>0.90064299999999997</v>
      </c>
      <c r="EA14" s="28">
        <v>0.98139399999999999</v>
      </c>
      <c r="EB14" s="28">
        <v>0.60250000000000004</v>
      </c>
      <c r="EC14" s="28">
        <v>0.53412599999999999</v>
      </c>
      <c r="ED14" s="28">
        <v>0.47156199999999998</v>
      </c>
      <c r="EE14" s="28">
        <v>0.43355900000000003</v>
      </c>
      <c r="EF14" s="28">
        <v>0.247478</v>
      </c>
      <c r="EY14" s="28"/>
      <c r="EZ14" s="28"/>
      <c r="FA14" s="28"/>
    </row>
    <row r="15" spans="1:214" x14ac:dyDescent="0.55000000000000004">
      <c r="A15" s="28">
        <v>1</v>
      </c>
      <c r="B15" s="28">
        <v>0.65861999999999998</v>
      </c>
      <c r="C15" s="28">
        <v>0.69692399999999999</v>
      </c>
      <c r="D15" s="28">
        <v>0.466694</v>
      </c>
      <c r="E15" s="28">
        <v>1.2489730000000001</v>
      </c>
      <c r="F15" s="28">
        <v>1.7930550000000001</v>
      </c>
      <c r="G15" s="28">
        <v>1.411427</v>
      </c>
      <c r="H15" s="28">
        <v>0.200624</v>
      </c>
      <c r="I15" s="28">
        <v>0.72236999999999996</v>
      </c>
      <c r="J15" s="28">
        <v>0.39762500000000001</v>
      </c>
      <c r="K15" s="28">
        <v>1.172045</v>
      </c>
      <c r="L15" s="28">
        <v>1.890112</v>
      </c>
      <c r="M15" s="28">
        <v>1.9492480000000001</v>
      </c>
      <c r="N15" s="28">
        <v>0.97843400000000003</v>
      </c>
      <c r="O15" s="28">
        <v>0.42071599999999998</v>
      </c>
      <c r="P15" s="28">
        <v>0.33711400000000002</v>
      </c>
      <c r="Q15" s="28">
        <v>0.35451899999999997</v>
      </c>
      <c r="R15" s="28">
        <v>0.29722900000000002</v>
      </c>
      <c r="S15" s="28">
        <v>0.47216000000000002</v>
      </c>
      <c r="T15" s="28">
        <v>0.96643900000000005</v>
      </c>
      <c r="U15" s="28">
        <v>1.2840130000000001</v>
      </c>
      <c r="V15" s="28">
        <v>0.53318900000000002</v>
      </c>
      <c r="W15" s="28">
        <v>0.70720099999999997</v>
      </c>
      <c r="X15" s="28">
        <v>0.32432100000000003</v>
      </c>
      <c r="Y15" s="28">
        <v>0.49109599999999998</v>
      </c>
      <c r="Z15" s="28">
        <v>0.97582100000000005</v>
      </c>
      <c r="AA15" s="28">
        <v>1.2422770000000001</v>
      </c>
      <c r="AB15" s="28">
        <v>0.86390199999999995</v>
      </c>
      <c r="AC15" s="28">
        <v>0.26830999999999999</v>
      </c>
      <c r="AD15" s="28">
        <v>0.51644299999999999</v>
      </c>
      <c r="AE15" s="28">
        <v>0.79003599999999996</v>
      </c>
      <c r="AF15" s="28">
        <v>1.1642779999999999</v>
      </c>
      <c r="AG15" s="28">
        <v>1.4533309999999999</v>
      </c>
      <c r="AH15" s="28">
        <v>1.789123</v>
      </c>
      <c r="AI15" s="28">
        <v>0.64558400000000005</v>
      </c>
      <c r="AJ15" s="28">
        <v>0.77212899999999995</v>
      </c>
      <c r="AK15" s="28">
        <v>0.78662500000000002</v>
      </c>
      <c r="AL15" s="28">
        <v>0.73124299999999998</v>
      </c>
      <c r="AM15" s="28">
        <v>0.94245800000000002</v>
      </c>
      <c r="AN15" s="28">
        <v>0.97725300000000004</v>
      </c>
      <c r="AO15" s="28">
        <v>0.241811</v>
      </c>
      <c r="AP15" s="28">
        <v>0.26288800000000001</v>
      </c>
      <c r="AQ15" s="28">
        <v>0.55174000000000001</v>
      </c>
      <c r="AR15" s="28">
        <v>1.2279359999999999</v>
      </c>
      <c r="AS15" s="28">
        <v>1.1274189999999999</v>
      </c>
      <c r="AT15" s="28">
        <v>1.072265</v>
      </c>
      <c r="AU15" s="28">
        <v>1.354047</v>
      </c>
      <c r="AV15" s="28">
        <v>1.362441</v>
      </c>
      <c r="AW15" s="28">
        <v>1.165632</v>
      </c>
      <c r="AX15" s="28">
        <v>0.220107</v>
      </c>
      <c r="AY15" s="28">
        <v>0.28156799999999998</v>
      </c>
      <c r="AZ15" s="28">
        <v>1.1390709999999999</v>
      </c>
      <c r="BA15" s="28">
        <v>0.13919400000000001</v>
      </c>
      <c r="BB15" s="28">
        <v>0.101886</v>
      </c>
      <c r="BC15" s="28">
        <v>0.100773</v>
      </c>
      <c r="BD15" s="28">
        <v>0.98260400000000003</v>
      </c>
      <c r="BE15" s="28">
        <v>1.196755</v>
      </c>
      <c r="BF15" s="28">
        <v>1.3259080000000001</v>
      </c>
      <c r="BG15" s="28">
        <v>0.76635799999999998</v>
      </c>
      <c r="BH15" s="28">
        <v>1.293509</v>
      </c>
      <c r="BI15" s="28">
        <v>1.383103</v>
      </c>
      <c r="BJ15" s="28">
        <v>1.230464</v>
      </c>
      <c r="BK15" s="28">
        <v>1.354967</v>
      </c>
      <c r="BL15" s="28">
        <v>1.1874070000000001</v>
      </c>
      <c r="BM15" s="28">
        <v>1.0312250000000001</v>
      </c>
      <c r="BN15" s="28">
        <v>1.880606</v>
      </c>
      <c r="BO15" s="28">
        <v>1.108028</v>
      </c>
      <c r="BP15" s="28">
        <v>0.85827900000000001</v>
      </c>
      <c r="BQ15" s="28">
        <v>0.98486799999999997</v>
      </c>
      <c r="BR15" s="28">
        <v>0.66701600000000005</v>
      </c>
      <c r="BS15" s="28">
        <v>0.48381600000000002</v>
      </c>
      <c r="BT15" s="28">
        <v>0.68774000000000002</v>
      </c>
      <c r="BU15" s="28">
        <v>0.65280300000000002</v>
      </c>
      <c r="BV15" s="28">
        <v>0.63252600000000003</v>
      </c>
      <c r="BW15" s="28">
        <v>0.47128599999999998</v>
      </c>
      <c r="BX15" s="28">
        <v>0.41497200000000001</v>
      </c>
      <c r="BY15" s="28">
        <v>0.79612799999999995</v>
      </c>
      <c r="BZ15" s="28">
        <v>1.1176299999999999</v>
      </c>
      <c r="CA15" s="28">
        <v>0.94221500000000002</v>
      </c>
      <c r="CB15" s="28">
        <v>0.78410999999999997</v>
      </c>
      <c r="CC15" s="28">
        <v>1.8287409999999999</v>
      </c>
      <c r="CD15" s="28">
        <v>1.585453</v>
      </c>
      <c r="CE15" s="28">
        <v>2.3407520000000002</v>
      </c>
      <c r="CF15" s="28">
        <v>2.1370550000000001</v>
      </c>
      <c r="CG15" s="28">
        <v>1.8263309999999999</v>
      </c>
      <c r="CH15" s="28">
        <v>1.2534749999999999</v>
      </c>
      <c r="CI15" s="28">
        <v>0.78144499999999995</v>
      </c>
      <c r="CJ15" s="28">
        <v>0.479238</v>
      </c>
      <c r="CK15" s="28">
        <v>1.827321</v>
      </c>
      <c r="CL15" s="28">
        <v>1.8245990000000001</v>
      </c>
      <c r="CM15" s="28">
        <v>2.0158019999999999</v>
      </c>
      <c r="CN15" s="28">
        <v>0.78230699999999997</v>
      </c>
      <c r="CO15" s="28">
        <v>0.76247100000000001</v>
      </c>
      <c r="CP15" s="28">
        <v>0.81103499999999995</v>
      </c>
      <c r="CQ15" s="28">
        <v>0.81235599999999997</v>
      </c>
      <c r="CR15" s="28">
        <v>0.81353200000000003</v>
      </c>
      <c r="CS15" s="28">
        <v>0.243233</v>
      </c>
      <c r="CT15" s="28">
        <v>0.51014800000000005</v>
      </c>
      <c r="CU15" s="28">
        <v>4.6927000000000003E-2</v>
      </c>
      <c r="CV15" s="28">
        <v>0.117724</v>
      </c>
      <c r="CW15" s="28">
        <v>1.4649840000000001</v>
      </c>
      <c r="CX15" s="28">
        <v>1.0376460000000001</v>
      </c>
      <c r="CY15" s="28">
        <v>1.3425149999999999</v>
      </c>
      <c r="CZ15" s="28">
        <v>1.614967</v>
      </c>
      <c r="DA15" s="28">
        <v>2.011673</v>
      </c>
      <c r="DB15" s="28">
        <v>1.476291</v>
      </c>
      <c r="DC15" s="28">
        <v>1.089367</v>
      </c>
      <c r="DD15" s="28">
        <v>1.3290120000000001</v>
      </c>
      <c r="DE15" s="28">
        <v>1.9484319999999999</v>
      </c>
      <c r="DF15" s="28">
        <v>1.157289</v>
      </c>
      <c r="DG15" s="28">
        <v>0.94981700000000002</v>
      </c>
      <c r="DH15" s="28">
        <v>0.64325500000000002</v>
      </c>
      <c r="DI15" s="28">
        <v>0.57241299999999995</v>
      </c>
      <c r="DJ15" s="28">
        <v>0.584067</v>
      </c>
      <c r="DK15" s="28">
        <v>0.64612899999999995</v>
      </c>
      <c r="DL15" s="28">
        <v>1.1922060000000001</v>
      </c>
      <c r="DM15" s="28">
        <v>1.2146950000000001</v>
      </c>
      <c r="DN15" s="28">
        <v>0.70897600000000005</v>
      </c>
      <c r="DO15" s="28">
        <v>1.245714</v>
      </c>
      <c r="DP15" s="28">
        <v>1.131399</v>
      </c>
      <c r="DQ15" s="28">
        <v>0.99693500000000002</v>
      </c>
      <c r="DR15" s="28">
        <v>1.6095660000000001</v>
      </c>
      <c r="DS15" s="28">
        <v>1.436032</v>
      </c>
      <c r="DT15" s="28">
        <v>1.0094000000000001</v>
      </c>
      <c r="DU15" s="28">
        <v>0.84230400000000005</v>
      </c>
      <c r="DV15" s="28">
        <v>1.030789</v>
      </c>
      <c r="DW15" s="28">
        <v>1.187924</v>
      </c>
      <c r="DX15" s="28">
        <v>1.0820289999999999</v>
      </c>
      <c r="DY15" s="28">
        <v>0.88468800000000003</v>
      </c>
      <c r="DZ15" s="28">
        <v>0.63308799999999998</v>
      </c>
      <c r="EA15" s="28" t="s">
        <v>17</v>
      </c>
      <c r="EB15" s="28">
        <v>0.46523999999999999</v>
      </c>
      <c r="EC15" s="28">
        <v>0.414267</v>
      </c>
      <c r="ED15" s="28">
        <v>0.15065200000000001</v>
      </c>
      <c r="EE15" s="28">
        <v>0.31355</v>
      </c>
      <c r="EF15" s="28">
        <v>0.122087</v>
      </c>
      <c r="EY15" s="28"/>
      <c r="EZ15" s="28"/>
      <c r="FA15" s="28"/>
    </row>
    <row r="16" spans="1:214" x14ac:dyDescent="0.55000000000000004">
      <c r="A16" s="28">
        <v>1.5</v>
      </c>
      <c r="B16" s="28">
        <v>0.35284599999999999</v>
      </c>
      <c r="C16" s="28">
        <v>0.43096000000000001</v>
      </c>
      <c r="D16" s="28">
        <v>0.21640200000000001</v>
      </c>
      <c r="E16" s="28">
        <v>1.2016230000000001</v>
      </c>
      <c r="F16" s="28">
        <v>1.9518899999999999</v>
      </c>
      <c r="G16" s="28">
        <v>1.3684259999999999</v>
      </c>
      <c r="H16" s="28">
        <v>8.3600000000000005E-4</v>
      </c>
      <c r="I16" s="28">
        <v>2.9551999999999998E-2</v>
      </c>
      <c r="J16" s="28">
        <v>1.1936E-2</v>
      </c>
      <c r="K16" s="28">
        <v>0.97137300000000004</v>
      </c>
      <c r="L16" s="28">
        <v>1.2907409999999999</v>
      </c>
      <c r="M16" s="28">
        <v>1.419146</v>
      </c>
      <c r="N16" s="28">
        <v>0.47201100000000001</v>
      </c>
      <c r="O16" s="28">
        <v>0.60575199999999996</v>
      </c>
      <c r="P16" s="28">
        <v>0.17285600000000001</v>
      </c>
      <c r="Q16" s="28">
        <v>0.16289300000000001</v>
      </c>
      <c r="R16" s="28">
        <v>2.1049999999999999E-2</v>
      </c>
      <c r="S16" s="28">
        <v>2.9220000000000001E-3</v>
      </c>
      <c r="T16" s="28">
        <v>0.67872299999999997</v>
      </c>
      <c r="U16" s="28">
        <v>0.43540000000000001</v>
      </c>
      <c r="V16" s="28">
        <v>0.33068199999999998</v>
      </c>
      <c r="W16" s="28">
        <v>0.92284900000000003</v>
      </c>
      <c r="X16" s="28">
        <v>0.470223</v>
      </c>
      <c r="Y16" s="28">
        <v>7.1941000000000005E-2</v>
      </c>
      <c r="Z16" s="28">
        <v>0.93939899999999998</v>
      </c>
      <c r="AA16" s="28">
        <v>0.90551899999999996</v>
      </c>
      <c r="AB16" s="28">
        <v>0.53676900000000005</v>
      </c>
      <c r="AC16" s="28">
        <v>2.8261000000000001E-2</v>
      </c>
      <c r="AD16" s="28">
        <v>5.0283000000000001E-2</v>
      </c>
      <c r="AE16" s="28">
        <v>5.2202999999999999E-2</v>
      </c>
      <c r="AF16" s="28">
        <v>1.0453479999999999</v>
      </c>
      <c r="AG16" s="28">
        <v>1.344122</v>
      </c>
      <c r="AH16" s="28">
        <v>1.075007</v>
      </c>
      <c r="AI16" s="28">
        <v>0.61749299999999996</v>
      </c>
      <c r="AJ16" s="28">
        <v>0.52498900000000004</v>
      </c>
      <c r="AK16" s="28">
        <v>0.41171000000000002</v>
      </c>
      <c r="AL16" s="28">
        <v>0.99660700000000002</v>
      </c>
      <c r="AM16" s="28">
        <v>1.2255499999999999</v>
      </c>
      <c r="AN16" s="28">
        <v>1.572889</v>
      </c>
      <c r="AO16" s="28">
        <v>0.49401</v>
      </c>
      <c r="AP16" s="28">
        <v>0.27307500000000001</v>
      </c>
      <c r="AQ16" s="28">
        <v>0.41469299999999998</v>
      </c>
      <c r="AR16" s="28">
        <v>1.0102610000000001</v>
      </c>
      <c r="AS16" s="28">
        <v>0.99231499999999995</v>
      </c>
      <c r="AT16" s="28">
        <v>1.0414829999999999</v>
      </c>
      <c r="AU16" s="28">
        <v>0.85324699999999998</v>
      </c>
      <c r="AV16" s="28">
        <v>1.162263</v>
      </c>
      <c r="AW16" s="28">
        <v>0.84155500000000005</v>
      </c>
      <c r="AX16" s="28">
        <v>0.27138800000000002</v>
      </c>
      <c r="AY16" s="28">
        <v>0.13223199999999999</v>
      </c>
      <c r="AZ16" s="28">
        <v>9.9406999999999995E-2</v>
      </c>
      <c r="BA16" s="28">
        <v>7.9830999999999999E-2</v>
      </c>
      <c r="BB16" s="28">
        <v>0.171154</v>
      </c>
      <c r="BC16" s="28">
        <v>1.3424E-2</v>
      </c>
      <c r="BD16" s="28">
        <v>0.56156399999999995</v>
      </c>
      <c r="BE16" s="28">
        <v>1.0060229999999999</v>
      </c>
      <c r="BF16" s="28">
        <v>0.86325700000000005</v>
      </c>
      <c r="BG16" s="28">
        <v>0.33892499999999998</v>
      </c>
      <c r="BH16" s="28">
        <v>0.884938</v>
      </c>
      <c r="BI16" s="28">
        <v>1.5800920000000001</v>
      </c>
      <c r="BJ16" s="28">
        <v>0.66124300000000003</v>
      </c>
      <c r="BK16" s="28">
        <v>0.750305</v>
      </c>
      <c r="BL16" s="28">
        <v>0.82674999999999998</v>
      </c>
      <c r="BM16" s="28">
        <v>0.71092900000000003</v>
      </c>
      <c r="BN16" s="28">
        <v>1.0281910000000001</v>
      </c>
      <c r="BO16" s="28">
        <v>0.732514</v>
      </c>
      <c r="BP16" s="28">
        <v>0.96094100000000005</v>
      </c>
      <c r="BQ16" s="28">
        <v>1.0519179999999999</v>
      </c>
      <c r="BR16" s="28">
        <v>1.0091380000000001</v>
      </c>
      <c r="BS16" s="28">
        <v>0.24579599999999999</v>
      </c>
      <c r="BT16" s="28">
        <v>0.33732800000000002</v>
      </c>
      <c r="BU16" s="28">
        <v>0.52178500000000005</v>
      </c>
      <c r="BV16" s="28">
        <v>0.68481199999999998</v>
      </c>
      <c r="BW16" s="28">
        <v>0.61616800000000005</v>
      </c>
      <c r="BX16" s="28">
        <v>0.448046</v>
      </c>
      <c r="BY16" s="28">
        <v>0.25134200000000001</v>
      </c>
      <c r="BZ16" s="28">
        <v>0.207257</v>
      </c>
      <c r="CA16" s="28">
        <v>0.97657099999999997</v>
      </c>
      <c r="CB16" s="28">
        <v>0.40007100000000001</v>
      </c>
      <c r="CC16" s="28">
        <v>0.242921</v>
      </c>
      <c r="CD16" s="28">
        <v>0.63913799999999998</v>
      </c>
      <c r="CE16" s="28">
        <v>1.8033840000000001</v>
      </c>
      <c r="CF16" s="28">
        <v>1.837073</v>
      </c>
      <c r="CG16" s="28">
        <v>0.51046199999999997</v>
      </c>
      <c r="CH16" s="28">
        <v>0.91098199999999996</v>
      </c>
      <c r="CI16" s="28">
        <v>0.72845400000000005</v>
      </c>
      <c r="CJ16" s="28">
        <v>0.22406499999999999</v>
      </c>
      <c r="CK16" s="28">
        <v>1.4552620000000001</v>
      </c>
      <c r="CL16" s="28">
        <v>1.4839800000000001</v>
      </c>
      <c r="CM16" s="28">
        <v>1.3720600000000001</v>
      </c>
      <c r="CN16" s="28">
        <v>0.57640400000000003</v>
      </c>
      <c r="CO16" s="28">
        <v>0.64302199999999998</v>
      </c>
      <c r="CP16" s="28">
        <v>0.66943200000000003</v>
      </c>
      <c r="CQ16" s="28">
        <v>0.58424200000000004</v>
      </c>
      <c r="CR16" s="28">
        <v>0.46529500000000001</v>
      </c>
      <c r="CS16" s="28">
        <v>0.35467599999999999</v>
      </c>
      <c r="CT16" s="28">
        <v>0.92494200000000004</v>
      </c>
      <c r="CU16" s="28">
        <v>0.60263500000000003</v>
      </c>
      <c r="CV16" s="28">
        <v>0.368753</v>
      </c>
      <c r="CW16" s="28">
        <v>0.69218599999999997</v>
      </c>
      <c r="CX16" s="28">
        <v>1.1255580000000001</v>
      </c>
      <c r="CY16" s="28">
        <v>1.7356009999999999</v>
      </c>
      <c r="CZ16" s="28">
        <v>2.4678840000000002</v>
      </c>
      <c r="DA16" s="28">
        <v>1.960334</v>
      </c>
      <c r="DB16" s="28">
        <v>1.19747</v>
      </c>
      <c r="DC16" s="28">
        <v>1.004958</v>
      </c>
      <c r="DD16" s="28">
        <v>1.903851</v>
      </c>
      <c r="DE16" s="28">
        <v>2.4288289999999999</v>
      </c>
      <c r="DF16" s="28">
        <v>0.71917500000000001</v>
      </c>
      <c r="DG16" s="28">
        <v>0.64650300000000005</v>
      </c>
      <c r="DH16" s="28">
        <v>0.68826399999999999</v>
      </c>
      <c r="DI16" s="28">
        <v>0.92091999999999996</v>
      </c>
      <c r="DJ16" s="28">
        <v>0.80879199999999996</v>
      </c>
      <c r="DK16" s="28">
        <v>0.73684499999999997</v>
      </c>
      <c r="DL16" s="28">
        <v>0.95720899999999998</v>
      </c>
      <c r="DM16" s="28">
        <v>1.197119</v>
      </c>
      <c r="DN16" s="28">
        <v>0.96383799999999997</v>
      </c>
      <c r="DO16" s="28">
        <v>1.3431660000000001</v>
      </c>
      <c r="DP16" s="28">
        <v>1.346538</v>
      </c>
      <c r="DQ16" s="28">
        <v>0.65569500000000003</v>
      </c>
      <c r="DR16" s="28">
        <v>0.31669000000000003</v>
      </c>
      <c r="DS16" s="28">
        <v>0.36995899999999998</v>
      </c>
      <c r="DT16" s="28">
        <v>0.179566</v>
      </c>
      <c r="DU16" s="28">
        <v>1.1310340000000001</v>
      </c>
      <c r="DV16" s="28">
        <v>1.4982169999999999</v>
      </c>
      <c r="DW16" s="28">
        <v>1.3060339999999999</v>
      </c>
      <c r="DX16" s="28">
        <v>0.88961599999999996</v>
      </c>
      <c r="DY16" s="28">
        <v>1.0283979999999999</v>
      </c>
      <c r="DZ16" s="28">
        <v>0.66113</v>
      </c>
      <c r="EA16" s="28">
        <v>0.203234</v>
      </c>
      <c r="EB16" s="28">
        <v>0.21054700000000001</v>
      </c>
      <c r="EC16" s="28">
        <v>9.3368000000000007E-2</v>
      </c>
      <c r="ED16" s="28">
        <v>0.281225</v>
      </c>
      <c r="EE16" s="28">
        <v>0.56372100000000003</v>
      </c>
      <c r="EF16" s="28">
        <v>0.18843099999999999</v>
      </c>
      <c r="EY16" s="28"/>
      <c r="EZ16" s="28"/>
      <c r="FA16" s="28"/>
    </row>
    <row r="17" spans="1:157" x14ac:dyDescent="0.55000000000000004">
      <c r="A17" s="28">
        <v>2</v>
      </c>
      <c r="B17" s="28">
        <v>0.30536799999999997</v>
      </c>
      <c r="C17" s="28">
        <v>0.33516299999999999</v>
      </c>
      <c r="D17" s="28">
        <v>0.37307600000000002</v>
      </c>
      <c r="E17" s="28">
        <v>0.57691099999999995</v>
      </c>
      <c r="F17" s="28">
        <v>0.75497599999999998</v>
      </c>
      <c r="G17" s="28">
        <v>0.97797299999999998</v>
      </c>
      <c r="H17" s="28">
        <v>7.3999999999999999E-4</v>
      </c>
      <c r="I17" s="28">
        <v>4.2700000000000002E-4</v>
      </c>
      <c r="J17" s="28">
        <v>7.6499999999999995E-4</v>
      </c>
      <c r="K17" s="28">
        <v>1.028796</v>
      </c>
      <c r="L17" s="28">
        <v>1.23238</v>
      </c>
      <c r="M17" s="28">
        <v>1.24912</v>
      </c>
      <c r="N17" s="28">
        <v>0.29737000000000002</v>
      </c>
      <c r="O17" s="28">
        <v>0.217165</v>
      </c>
      <c r="P17" s="28">
        <v>5.3054999999999998E-2</v>
      </c>
      <c r="Q17" s="28">
        <v>8.4950000000000008E-3</v>
      </c>
      <c r="R17" s="28">
        <v>2.5173000000000001E-2</v>
      </c>
      <c r="S17" s="28">
        <v>3.225E-3</v>
      </c>
      <c r="T17" s="28">
        <v>0.22566600000000001</v>
      </c>
      <c r="U17" s="28">
        <v>0.15407000000000001</v>
      </c>
      <c r="V17" s="28">
        <v>0.178704</v>
      </c>
      <c r="W17" s="28">
        <v>0.39412799999999998</v>
      </c>
      <c r="X17" s="28">
        <v>0.33375199999999999</v>
      </c>
      <c r="Y17" s="28">
        <v>0.123001</v>
      </c>
      <c r="Z17" s="28">
        <v>0.158946</v>
      </c>
      <c r="AA17" s="28">
        <v>5.6322999999999998E-2</v>
      </c>
      <c r="AB17" s="28">
        <v>0.117947</v>
      </c>
      <c r="AC17" s="28">
        <v>2.9949999999999998E-3</v>
      </c>
      <c r="AD17" s="28">
        <v>1.041E-3</v>
      </c>
      <c r="AE17" s="28">
        <v>2.5014000000000002E-2</v>
      </c>
      <c r="AF17" s="28">
        <v>0.76332699999999998</v>
      </c>
      <c r="AG17" s="28">
        <v>0.96118499999999996</v>
      </c>
      <c r="AH17" s="28">
        <v>0.36525999999999997</v>
      </c>
      <c r="AI17" s="28">
        <v>0.53722000000000003</v>
      </c>
      <c r="AJ17" s="28">
        <v>0.65086900000000003</v>
      </c>
      <c r="AK17" s="28">
        <v>0.58586199999999999</v>
      </c>
      <c r="AL17" s="28">
        <v>1.1176410000000001</v>
      </c>
      <c r="AM17" s="28">
        <v>1.201479</v>
      </c>
      <c r="AN17" s="28">
        <v>1.201503</v>
      </c>
      <c r="AO17" s="28">
        <v>0</v>
      </c>
      <c r="AP17" s="28">
        <v>0</v>
      </c>
      <c r="AQ17" s="28">
        <v>0</v>
      </c>
      <c r="AR17" s="28">
        <v>1.1988730000000001</v>
      </c>
      <c r="AS17" s="28">
        <v>0.91389600000000004</v>
      </c>
      <c r="AT17" s="28">
        <v>0.73153900000000005</v>
      </c>
      <c r="AU17" s="28">
        <v>0.40957500000000002</v>
      </c>
      <c r="AV17" s="28">
        <v>0.70906499999999995</v>
      </c>
      <c r="AW17" s="28">
        <v>1.0068900000000001</v>
      </c>
      <c r="AX17" s="28">
        <v>0.31164199999999997</v>
      </c>
      <c r="AY17" s="28">
        <v>0.16666400000000001</v>
      </c>
      <c r="AZ17" s="28">
        <v>0.21219499999999999</v>
      </c>
      <c r="BA17" s="28">
        <v>0.28287800000000002</v>
      </c>
      <c r="BB17" s="28">
        <v>0.30260999999999999</v>
      </c>
      <c r="BC17" s="28">
        <v>0.123958</v>
      </c>
      <c r="BD17" s="28">
        <v>0.16230900000000001</v>
      </c>
      <c r="BE17" s="28">
        <v>0.30704700000000001</v>
      </c>
      <c r="BF17" s="28">
        <v>0.66127800000000003</v>
      </c>
      <c r="BG17" s="28">
        <v>0.61945300000000003</v>
      </c>
      <c r="BH17" s="28">
        <v>0.60712100000000002</v>
      </c>
      <c r="BI17" s="28">
        <v>0.69150100000000003</v>
      </c>
      <c r="BJ17" s="28">
        <v>0.80867299999999998</v>
      </c>
      <c r="BK17" s="28">
        <v>0.94706299999999999</v>
      </c>
      <c r="BL17" s="28">
        <v>0.55913500000000005</v>
      </c>
      <c r="BM17" s="28">
        <v>0.64311600000000002</v>
      </c>
      <c r="BN17" s="28">
        <v>0.49248999999999998</v>
      </c>
      <c r="BO17" s="28">
        <v>0.40214499999999997</v>
      </c>
      <c r="BP17" s="28">
        <v>1.090357</v>
      </c>
      <c r="BQ17" s="28">
        <v>1.233541</v>
      </c>
      <c r="BR17" s="28">
        <v>1.161322</v>
      </c>
      <c r="BS17" s="28">
        <v>5.0481999999999999E-2</v>
      </c>
      <c r="BT17" s="28">
        <v>6.2531000000000003E-2</v>
      </c>
      <c r="BU17" s="28">
        <v>4.9747E-2</v>
      </c>
      <c r="BV17" s="28">
        <v>0.60359799999999997</v>
      </c>
      <c r="BW17" s="28">
        <v>0.65310299999999999</v>
      </c>
      <c r="BX17" s="28">
        <v>0.51896699999999996</v>
      </c>
      <c r="BY17" s="28">
        <v>0.37405899999999997</v>
      </c>
      <c r="BZ17" s="28">
        <v>0.36200900000000003</v>
      </c>
      <c r="CA17" s="28">
        <v>0.49275099999999999</v>
      </c>
      <c r="CB17" s="28">
        <v>0.36928699999999998</v>
      </c>
      <c r="CC17" s="28">
        <v>0.493419</v>
      </c>
      <c r="CD17" s="28">
        <v>0.23899000000000001</v>
      </c>
      <c r="CE17" s="28">
        <v>0.312473</v>
      </c>
      <c r="CF17" s="28">
        <v>0.83469400000000005</v>
      </c>
      <c r="CG17" s="28">
        <v>0.45380399999999999</v>
      </c>
      <c r="CH17" s="28">
        <v>0.47020000000000001</v>
      </c>
      <c r="CI17" s="28">
        <v>0.45605000000000001</v>
      </c>
      <c r="CJ17" s="28">
        <v>0.226738</v>
      </c>
      <c r="CK17" s="28">
        <v>1.062829</v>
      </c>
      <c r="CL17" s="28">
        <v>1.493482</v>
      </c>
      <c r="CM17" s="28">
        <v>1.158139</v>
      </c>
      <c r="CN17" s="28">
        <v>0.282864</v>
      </c>
      <c r="CO17" s="28">
        <v>0.38723000000000002</v>
      </c>
      <c r="CP17" s="28">
        <v>0.26555000000000001</v>
      </c>
      <c r="CQ17" s="28">
        <v>0.48502600000000001</v>
      </c>
      <c r="CR17" s="28">
        <v>0.35681200000000002</v>
      </c>
      <c r="CS17" s="28">
        <v>0.287219</v>
      </c>
      <c r="CT17" s="28">
        <v>2.5610999999999998E-2</v>
      </c>
      <c r="CU17" s="28">
        <v>4.7372999999999998E-2</v>
      </c>
      <c r="CV17" s="28">
        <v>2.8849E-2</v>
      </c>
      <c r="CW17" s="28">
        <v>0.65386100000000003</v>
      </c>
      <c r="CX17" s="28">
        <v>0.859155</v>
      </c>
      <c r="CY17" s="28">
        <v>0.64854000000000001</v>
      </c>
      <c r="CZ17" s="28">
        <v>1.958197</v>
      </c>
      <c r="DA17" s="28">
        <v>1.6895960000000001</v>
      </c>
      <c r="DB17" s="28">
        <v>0.74758400000000003</v>
      </c>
      <c r="DC17" s="28">
        <v>0.59452499999999997</v>
      </c>
      <c r="DD17" s="28">
        <v>1.108814</v>
      </c>
      <c r="DE17" s="28">
        <v>1.693754</v>
      </c>
      <c r="DF17" s="28">
        <v>0.83749099999999999</v>
      </c>
      <c r="DG17" s="28">
        <v>0.66590499999999997</v>
      </c>
      <c r="DH17" s="28">
        <v>0.55513999999999997</v>
      </c>
      <c r="DI17" s="28">
        <v>0.859402</v>
      </c>
      <c r="DJ17" s="28">
        <v>0.67161700000000002</v>
      </c>
      <c r="DK17" s="28">
        <v>0.48121999999999998</v>
      </c>
      <c r="DL17" s="28">
        <v>0.71701400000000004</v>
      </c>
      <c r="DM17" s="28">
        <v>0.78626099999999999</v>
      </c>
      <c r="DN17" s="28">
        <v>0.52015</v>
      </c>
      <c r="DO17" s="28">
        <v>0.65449999999999997</v>
      </c>
      <c r="DP17" s="28">
        <v>0.34110200000000002</v>
      </c>
      <c r="DQ17" s="28">
        <v>0.33459100000000003</v>
      </c>
      <c r="DR17" s="28">
        <v>0.20060700000000001</v>
      </c>
      <c r="DS17" s="28">
        <v>0.13359499999999999</v>
      </c>
      <c r="DT17" s="28">
        <v>0.110356</v>
      </c>
      <c r="DU17" s="28">
        <v>0.51334000000000002</v>
      </c>
      <c r="DV17" s="28">
        <v>0.72328000000000003</v>
      </c>
      <c r="DW17" s="28">
        <v>0.83841399999999999</v>
      </c>
      <c r="DX17" s="28">
        <v>0.455426</v>
      </c>
      <c r="DY17" s="28">
        <v>0.48188900000000001</v>
      </c>
      <c r="DZ17" s="28">
        <v>0.26121100000000003</v>
      </c>
      <c r="EA17" s="28">
        <v>0.24349999999999999</v>
      </c>
      <c r="EB17" s="28">
        <v>0.24798200000000001</v>
      </c>
      <c r="EC17" s="28">
        <v>5.4975999999999997E-2</v>
      </c>
      <c r="ED17" s="28">
        <v>0.14990400000000001</v>
      </c>
      <c r="EE17" s="28">
        <v>0.27640799999999999</v>
      </c>
      <c r="EF17" s="28">
        <v>0.32813500000000001</v>
      </c>
      <c r="EY17" s="28"/>
      <c r="EZ17" s="28"/>
      <c r="FA17" s="28"/>
    </row>
    <row r="18" spans="1:157" x14ac:dyDescent="0.55000000000000004">
      <c r="A18" s="28">
        <v>2.5</v>
      </c>
      <c r="B18" s="28">
        <v>8.548E-3</v>
      </c>
      <c r="C18" s="28">
        <v>3.1859999999999999E-2</v>
      </c>
      <c r="D18" s="28">
        <v>2.6827E-2</v>
      </c>
      <c r="E18" s="28">
        <v>6.0184000000000001E-2</v>
      </c>
      <c r="F18" s="28">
        <v>8.7999999999999995E-2</v>
      </c>
      <c r="G18" s="28">
        <v>7.2737999999999997E-2</v>
      </c>
      <c r="H18" s="28">
        <v>7.6400000000000003E-4</v>
      </c>
      <c r="I18" s="28">
        <v>1.92E-4</v>
      </c>
      <c r="J18" s="28">
        <v>5.1199999999999998E-4</v>
      </c>
      <c r="K18" s="28">
        <v>0.395764</v>
      </c>
      <c r="L18" s="28">
        <v>0.61952499999999999</v>
      </c>
      <c r="M18" s="28">
        <v>0.510741</v>
      </c>
      <c r="N18" s="28">
        <v>3.8299999999999999E-4</v>
      </c>
      <c r="O18" s="28">
        <v>6.3400000000000001E-4</v>
      </c>
      <c r="P18" s="28">
        <v>6.5799999999999995E-4</v>
      </c>
      <c r="Q18" s="28">
        <v>1.15E-4</v>
      </c>
      <c r="R18" s="28">
        <v>2.068E-3</v>
      </c>
      <c r="S18" s="28">
        <v>3.46E-3</v>
      </c>
      <c r="T18" s="28">
        <v>1.9927E-2</v>
      </c>
      <c r="U18" s="28">
        <v>8.9730000000000001E-3</v>
      </c>
      <c r="V18" s="28">
        <v>2.9480000000000001E-3</v>
      </c>
      <c r="W18" s="28">
        <v>1.1860000000000001E-2</v>
      </c>
      <c r="X18" s="28">
        <v>7.2610000000000001E-3</v>
      </c>
      <c r="Y18" s="28">
        <v>4.4070000000000003E-3</v>
      </c>
      <c r="Z18" s="28">
        <v>1.6414999999999999E-2</v>
      </c>
      <c r="AA18" s="28">
        <v>2.7531E-2</v>
      </c>
      <c r="AB18" s="28">
        <v>2.8961000000000001E-2</v>
      </c>
      <c r="AC18" s="28">
        <v>7.3899999999999997E-4</v>
      </c>
      <c r="AD18" s="28">
        <v>1.4270000000000001E-3</v>
      </c>
      <c r="AE18" s="28">
        <v>1.454E-3</v>
      </c>
      <c r="AF18" s="28">
        <v>4.3489999999999996E-3</v>
      </c>
      <c r="AG18" s="28">
        <v>2.552E-3</v>
      </c>
      <c r="AH18" s="28">
        <v>1.7880000000000001E-3</v>
      </c>
      <c r="AI18" s="28">
        <v>5.28E-3</v>
      </c>
      <c r="AJ18" s="28">
        <v>8.7679999999999998E-3</v>
      </c>
      <c r="AK18" s="28">
        <v>1.2919E-2</v>
      </c>
      <c r="AL18" s="28">
        <v>3.8678999999999998E-2</v>
      </c>
      <c r="AM18" s="28">
        <v>6.105E-2</v>
      </c>
      <c r="AN18" s="28">
        <v>0.19506399999999999</v>
      </c>
      <c r="AO18" s="28">
        <v>0</v>
      </c>
      <c r="AP18" s="28">
        <v>0</v>
      </c>
      <c r="AQ18" s="28">
        <v>1.0059999999999999E-3</v>
      </c>
      <c r="AR18" s="28">
        <v>0.42113299999999998</v>
      </c>
      <c r="AS18" s="28">
        <v>0.28001100000000001</v>
      </c>
      <c r="AT18" s="28">
        <v>0.30534499999999998</v>
      </c>
      <c r="AU18" s="28">
        <v>9.6991999999999995E-2</v>
      </c>
      <c r="AV18" s="28">
        <v>2.8613E-2</v>
      </c>
      <c r="AW18" s="28">
        <v>1.0942E-2</v>
      </c>
      <c r="AX18" s="28">
        <v>1.8320000000000001E-3</v>
      </c>
      <c r="AY18" s="28">
        <v>9.19E-4</v>
      </c>
      <c r="AZ18" s="28">
        <v>8.6899999999999998E-4</v>
      </c>
      <c r="BA18" s="28">
        <v>1.4909999999999999E-3</v>
      </c>
      <c r="BB18" s="28">
        <v>1.2030000000000001E-3</v>
      </c>
      <c r="BC18" s="28">
        <v>4.8200000000000001E-4</v>
      </c>
      <c r="BD18" s="28">
        <v>1.8766999999999999E-2</v>
      </c>
      <c r="BE18" s="28">
        <v>5.117E-3</v>
      </c>
      <c r="BF18" s="28">
        <v>1.3494000000000001E-2</v>
      </c>
      <c r="BG18" s="28">
        <v>4.1479999999999998E-3</v>
      </c>
      <c r="BH18" s="28">
        <v>6.5259999999999997E-3</v>
      </c>
      <c r="BI18" s="28">
        <v>2.6327E-2</v>
      </c>
      <c r="BJ18" s="28">
        <v>1.7215999999999999E-2</v>
      </c>
      <c r="BK18" s="28">
        <v>1.6891E-2</v>
      </c>
      <c r="BL18" s="28">
        <v>2.0011000000000001E-2</v>
      </c>
      <c r="BM18" s="28">
        <v>6.6948999999999995E-2</v>
      </c>
      <c r="BN18" s="28">
        <v>2.0490000000000001E-2</v>
      </c>
      <c r="BO18" s="28">
        <v>2.4895E-2</v>
      </c>
      <c r="BP18" s="28">
        <v>0.30140800000000001</v>
      </c>
      <c r="BQ18" s="28">
        <v>0.39494899999999999</v>
      </c>
      <c r="BR18" s="28">
        <v>0.278312</v>
      </c>
      <c r="BS18" s="28">
        <v>3.3399999999999999E-4</v>
      </c>
      <c r="BT18" s="28">
        <v>8.4800000000000001E-4</v>
      </c>
      <c r="BU18" s="28">
        <v>5.0600000000000005E-4</v>
      </c>
      <c r="BV18" s="28">
        <v>0.179003</v>
      </c>
      <c r="BW18" s="28">
        <v>0.180481</v>
      </c>
      <c r="BX18" s="28">
        <v>0.15387500000000001</v>
      </c>
      <c r="BY18" s="28">
        <v>1.7769999999999999E-3</v>
      </c>
      <c r="BZ18" s="28">
        <v>8.3799999999999999E-4</v>
      </c>
      <c r="CA18" s="28">
        <v>6.5300000000000004E-4</v>
      </c>
      <c r="CB18" s="28">
        <v>0</v>
      </c>
      <c r="CC18" s="28">
        <v>0</v>
      </c>
      <c r="CD18" s="28">
        <v>6.1899999999999998E-4</v>
      </c>
      <c r="CE18" s="28">
        <v>9.2400000000000002E-4</v>
      </c>
      <c r="CF18" s="28">
        <v>1.0548999999999999E-2</v>
      </c>
      <c r="CG18" s="28">
        <v>1.4458E-2</v>
      </c>
      <c r="CH18" s="28">
        <v>4.4019999999999997E-3</v>
      </c>
      <c r="CI18" s="28">
        <v>2.7620000000000001E-3</v>
      </c>
      <c r="CJ18" s="28">
        <v>4.8650000000000004E-3</v>
      </c>
      <c r="CK18" s="28">
        <v>3.522E-3</v>
      </c>
      <c r="CL18" s="28">
        <v>4.0720000000000001E-3</v>
      </c>
      <c r="CM18" s="28">
        <v>1.6050000000000001E-3</v>
      </c>
      <c r="CN18" s="28">
        <v>6.2600000000000004E-4</v>
      </c>
      <c r="CO18" s="28">
        <v>1.2489999999999999E-3</v>
      </c>
      <c r="CP18" s="28">
        <v>5.31E-4</v>
      </c>
      <c r="CQ18" s="28">
        <v>1.1662E-2</v>
      </c>
      <c r="CR18" s="28">
        <v>9.4120000000000002E-3</v>
      </c>
      <c r="CS18" s="28">
        <v>1.7645000000000001E-2</v>
      </c>
      <c r="CT18" s="28">
        <v>4.64E-4</v>
      </c>
      <c r="CU18" s="28">
        <v>1.158E-3</v>
      </c>
      <c r="CV18" s="28">
        <v>1.691E-3</v>
      </c>
      <c r="CW18" s="28">
        <v>0.15207499999999999</v>
      </c>
      <c r="CX18" s="28">
        <v>0.19908899999999999</v>
      </c>
      <c r="CY18" s="28">
        <v>8.4159999999999999E-3</v>
      </c>
      <c r="CZ18" s="28">
        <v>8.1601999999999994E-2</v>
      </c>
      <c r="DA18" s="28">
        <v>7.6696E-2</v>
      </c>
      <c r="DB18" s="28">
        <v>4.8196999999999997E-2</v>
      </c>
      <c r="DC18" s="28">
        <v>0.32670500000000002</v>
      </c>
      <c r="DD18" s="28">
        <v>0.50432999999999995</v>
      </c>
      <c r="DE18" s="28">
        <v>0.72739799999999999</v>
      </c>
      <c r="DF18" s="28">
        <v>4.4380999999999997E-2</v>
      </c>
      <c r="DG18" s="28">
        <v>3.3545999999999999E-2</v>
      </c>
      <c r="DH18" s="28">
        <v>2.8867E-2</v>
      </c>
      <c r="DI18" s="28">
        <v>0.13227900000000001</v>
      </c>
      <c r="DJ18" s="28">
        <v>0.20497000000000001</v>
      </c>
      <c r="DK18" s="28">
        <v>0.190273</v>
      </c>
      <c r="DL18" s="28">
        <v>2.9510000000000001E-3</v>
      </c>
      <c r="DM18" s="28">
        <v>2.0390999999999999E-2</v>
      </c>
      <c r="DN18" s="28">
        <v>7.7470000000000004E-3</v>
      </c>
      <c r="DO18" s="28">
        <v>2.1069999999999999E-3</v>
      </c>
      <c r="DP18" s="28">
        <v>2.4009999999999999E-3</v>
      </c>
      <c r="DQ18" s="28">
        <v>1.895E-3</v>
      </c>
      <c r="DR18" s="28">
        <v>2.7190000000000001E-3</v>
      </c>
      <c r="DS18" s="28">
        <v>1.317E-3</v>
      </c>
      <c r="DT18" s="28">
        <v>1.513E-3</v>
      </c>
      <c r="DU18" s="28">
        <v>6.1226999999999997E-2</v>
      </c>
      <c r="DV18" s="28">
        <v>0.13119</v>
      </c>
      <c r="DW18" s="28">
        <v>0.224352</v>
      </c>
      <c r="DX18" s="28">
        <v>7.0080000000000003E-3</v>
      </c>
      <c r="DY18" s="28">
        <v>4.8250000000000003E-3</v>
      </c>
      <c r="DZ18" s="28">
        <v>3.1749999999999999E-3</v>
      </c>
      <c r="EA18" s="28">
        <v>6.9245000000000001E-2</v>
      </c>
      <c r="EB18" s="28">
        <v>8.2589999999999997E-2</v>
      </c>
      <c r="EC18" s="28">
        <v>4.3723999999999999E-2</v>
      </c>
      <c r="ED18" s="28">
        <v>1.9319999999999999E-3</v>
      </c>
      <c r="EE18" s="28">
        <v>4.3020000000000003E-3</v>
      </c>
      <c r="EF18" s="28">
        <v>5.3010000000000002E-3</v>
      </c>
      <c r="EY18" s="28"/>
      <c r="EZ18" s="28"/>
      <c r="FA18" s="28"/>
    </row>
    <row r="19" spans="1:157" x14ac:dyDescent="0.55000000000000004">
      <c r="A19" s="28">
        <v>3</v>
      </c>
      <c r="B19" s="28">
        <v>5.1640000000000002E-3</v>
      </c>
      <c r="C19" s="28">
        <v>1.797E-3</v>
      </c>
      <c r="D19" s="28">
        <v>3.9800000000000002E-4</v>
      </c>
      <c r="E19" s="28">
        <v>4.9085999999999998E-2</v>
      </c>
      <c r="F19" s="28">
        <v>6.5518000000000007E-2</v>
      </c>
      <c r="G19" s="28">
        <v>3.0213E-2</v>
      </c>
      <c r="H19" s="28">
        <v>3.7599999999999998E-4</v>
      </c>
      <c r="I19" s="28">
        <v>8.3299999999999997E-4</v>
      </c>
      <c r="J19" s="28">
        <v>1.008E-3</v>
      </c>
      <c r="K19" s="28">
        <v>2.6084E-2</v>
      </c>
      <c r="L19" s="28">
        <v>0.135104</v>
      </c>
      <c r="M19" s="28">
        <v>6.5770999999999996E-2</v>
      </c>
      <c r="N19" s="28">
        <v>2.5399999999999999E-4</v>
      </c>
      <c r="O19" s="28">
        <v>2.8699999999999998E-4</v>
      </c>
      <c r="P19" s="28">
        <v>9.8299999999999993E-4</v>
      </c>
      <c r="Q19" s="28">
        <v>7.3200000000000001E-4</v>
      </c>
      <c r="R19" s="28">
        <v>4.4000000000000002E-4</v>
      </c>
      <c r="S19" s="28">
        <v>1.8749999999999999E-3</v>
      </c>
      <c r="T19" s="28">
        <v>9.5580000000000005E-3</v>
      </c>
      <c r="U19" s="28">
        <v>1.403E-3</v>
      </c>
      <c r="V19" s="28">
        <v>3.1210000000000001E-3</v>
      </c>
      <c r="W19" s="28">
        <v>1.3649999999999999E-3</v>
      </c>
      <c r="X19" s="28">
        <v>2.2620000000000001E-3</v>
      </c>
      <c r="Y19" s="28">
        <v>1.5020000000000001E-3</v>
      </c>
      <c r="Z19" s="28">
        <v>7.7840000000000001E-3</v>
      </c>
      <c r="AA19" s="28">
        <v>1.5566E-2</v>
      </c>
      <c r="AB19" s="28">
        <v>1.1674E-2</v>
      </c>
      <c r="AC19" s="28">
        <v>4.5399999999999998E-4</v>
      </c>
      <c r="AD19" s="28">
        <v>6.8329999999999997E-3</v>
      </c>
      <c r="AE19" s="28">
        <v>4.7199999999999998E-4</v>
      </c>
      <c r="AF19" s="28">
        <v>2.336E-3</v>
      </c>
      <c r="AG19" s="28">
        <v>6.3500000000000004E-4</v>
      </c>
      <c r="AH19" s="28">
        <v>2.1100000000000001E-4</v>
      </c>
      <c r="AI19" s="28">
        <v>3.258E-3</v>
      </c>
      <c r="AJ19" s="28">
        <v>5.4600000000000004E-4</v>
      </c>
      <c r="AK19" s="28">
        <v>1.0839999999999999E-3</v>
      </c>
      <c r="AL19" s="28">
        <v>3.503E-3</v>
      </c>
      <c r="AM19" s="28">
        <v>3.2339999999999999E-3</v>
      </c>
      <c r="AN19" s="28">
        <v>5.1640000000000002E-3</v>
      </c>
      <c r="AO19" s="28">
        <v>0</v>
      </c>
      <c r="AP19" s="28">
        <v>0</v>
      </c>
      <c r="AQ19" s="28">
        <v>0</v>
      </c>
      <c r="AR19" s="28">
        <v>2.4957E-2</v>
      </c>
      <c r="AS19" s="28">
        <v>2.2474000000000001E-2</v>
      </c>
      <c r="AT19" s="28">
        <v>1.2491E-2</v>
      </c>
      <c r="AU19" s="28">
        <v>8.9899999999999995E-4</v>
      </c>
      <c r="AV19" s="28">
        <v>1.4959999999999999E-3</v>
      </c>
      <c r="AW19" s="28">
        <v>2.6020000000000001E-3</v>
      </c>
      <c r="AX19" s="28">
        <v>0</v>
      </c>
      <c r="AY19" s="28">
        <v>8.2100000000000001E-4</v>
      </c>
      <c r="AZ19" s="28">
        <v>2.2680000000000001E-3</v>
      </c>
      <c r="BA19" s="28">
        <v>4.08E-4</v>
      </c>
      <c r="BB19" s="28">
        <v>3.4400000000000001E-4</v>
      </c>
      <c r="BC19" s="28">
        <v>2.0599999999999999E-4</v>
      </c>
      <c r="BD19" s="28">
        <v>0</v>
      </c>
      <c r="BE19" s="28">
        <v>6.149E-3</v>
      </c>
      <c r="BF19" s="28">
        <v>0</v>
      </c>
      <c r="BG19" s="28">
        <v>1.905E-3</v>
      </c>
      <c r="BH19" s="28">
        <v>8.4400000000000002E-4</v>
      </c>
      <c r="BI19" s="28">
        <v>1.54E-4</v>
      </c>
      <c r="BJ19" s="28">
        <v>0</v>
      </c>
      <c r="BK19" s="28">
        <v>1.7080000000000001E-3</v>
      </c>
      <c r="BL19" s="28">
        <v>0</v>
      </c>
      <c r="BM19" s="28">
        <v>3.0835999999999999E-2</v>
      </c>
      <c r="BN19" s="28">
        <v>6.7315E-2</v>
      </c>
      <c r="BO19" s="28">
        <v>4.2042000000000003E-2</v>
      </c>
      <c r="BP19" s="28">
        <v>2.6940000000000002E-3</v>
      </c>
      <c r="BQ19" s="28">
        <v>2.2318999999999999E-2</v>
      </c>
      <c r="BR19" s="28">
        <v>3.3270000000000001E-3</v>
      </c>
      <c r="BS19" s="28">
        <v>2.1100000000000001E-4</v>
      </c>
      <c r="BT19" s="28">
        <v>4.6099999999999998E-4</v>
      </c>
      <c r="BU19" s="28">
        <v>5.0699999999999996E-4</v>
      </c>
      <c r="BV19" s="28">
        <v>0</v>
      </c>
      <c r="BW19" s="28">
        <v>4.7699999999999999E-4</v>
      </c>
      <c r="BX19" s="28">
        <v>2.81E-4</v>
      </c>
      <c r="BY19" s="28">
        <v>0</v>
      </c>
      <c r="BZ19" s="28">
        <v>4.84E-4</v>
      </c>
      <c r="CA19" s="28">
        <v>0</v>
      </c>
      <c r="CB19" s="28">
        <v>9.7400000000000004E-4</v>
      </c>
      <c r="CC19" s="28">
        <v>1.3799999999999999E-3</v>
      </c>
      <c r="CD19" s="28">
        <v>7.3800000000000005E-4</v>
      </c>
      <c r="CE19" s="28">
        <v>6.3400000000000001E-4</v>
      </c>
      <c r="CF19" s="28">
        <v>7.0399999999999998E-4</v>
      </c>
      <c r="CG19" s="28">
        <v>3.5620000000000001E-3</v>
      </c>
      <c r="CH19" s="28">
        <v>7.3300000000000004E-4</v>
      </c>
      <c r="CI19" s="28">
        <v>1.5150000000000001E-3</v>
      </c>
      <c r="CJ19" s="28">
        <v>1.0120000000000001E-3</v>
      </c>
      <c r="CK19" s="28">
        <v>0</v>
      </c>
      <c r="CL19" s="28">
        <v>0</v>
      </c>
      <c r="CM19" s="28">
        <v>0</v>
      </c>
      <c r="CN19" s="28">
        <v>1.26E-4</v>
      </c>
      <c r="CO19" s="28">
        <v>2.3900000000000001E-4</v>
      </c>
      <c r="CP19" s="28">
        <v>3.3199999999999999E-4</v>
      </c>
      <c r="CQ19" s="28">
        <v>4.15E-3</v>
      </c>
      <c r="CR19" s="28">
        <v>0</v>
      </c>
      <c r="CS19" s="28">
        <v>2.8770000000000002E-3</v>
      </c>
      <c r="CT19" s="28">
        <v>1.6069999999999999E-3</v>
      </c>
      <c r="CU19" s="28">
        <v>7.76E-4</v>
      </c>
      <c r="CV19" s="28">
        <v>4.6999999999999999E-4</v>
      </c>
      <c r="CW19" s="28">
        <v>1.6080000000000001E-3</v>
      </c>
      <c r="CX19" s="28">
        <v>2.3389999999999999E-3</v>
      </c>
      <c r="CY19" s="28">
        <v>2.6210000000000001E-3</v>
      </c>
      <c r="CZ19" s="28">
        <v>9.5160000000000002E-3</v>
      </c>
      <c r="DA19" s="28">
        <v>1.8832000000000002E-2</v>
      </c>
      <c r="DB19" s="28">
        <v>1.8894999999999999E-2</v>
      </c>
      <c r="DC19" s="28">
        <v>4.2090000000000001E-3</v>
      </c>
      <c r="DD19" s="28">
        <v>2.2957999999999999E-2</v>
      </c>
      <c r="DE19" s="28">
        <v>6.3075999999999993E-2</v>
      </c>
      <c r="DF19" s="28">
        <v>1.8845000000000001E-2</v>
      </c>
      <c r="DG19" s="28">
        <v>2.2960999999999999E-2</v>
      </c>
      <c r="DH19" s="28">
        <v>3.1405000000000002E-2</v>
      </c>
      <c r="DI19" s="28">
        <v>6.0390000000000001E-3</v>
      </c>
      <c r="DJ19" s="28">
        <v>1.2749E-2</v>
      </c>
      <c r="DK19" s="28">
        <v>4.1809999999999998E-3</v>
      </c>
      <c r="DL19" s="28">
        <v>0</v>
      </c>
      <c r="DM19" s="28">
        <v>0</v>
      </c>
      <c r="DN19" s="28">
        <v>5.8089999999999999E-3</v>
      </c>
      <c r="DO19" s="28">
        <v>3.88E-4</v>
      </c>
      <c r="DP19" s="28">
        <v>3.5599999999999998E-4</v>
      </c>
      <c r="DQ19" s="28">
        <v>1.0319E-2</v>
      </c>
      <c r="DR19" s="28">
        <v>1.45E-4</v>
      </c>
      <c r="DS19" s="28">
        <v>3.5100000000000002E-4</v>
      </c>
      <c r="DT19" s="28">
        <v>1.5200000000000001E-4</v>
      </c>
      <c r="DU19" s="28">
        <v>1.4599999999999999E-3</v>
      </c>
      <c r="DV19" s="28">
        <v>1.0399999999999999E-3</v>
      </c>
      <c r="DW19" s="28">
        <v>7.43E-3</v>
      </c>
      <c r="DX19" s="28">
        <v>5.9199999999999997E-4</v>
      </c>
      <c r="DY19" s="28">
        <v>2.0270000000000002E-3</v>
      </c>
      <c r="DZ19" s="28">
        <v>4.4200000000000001E-4</v>
      </c>
      <c r="EA19" s="28">
        <v>1.0540000000000001E-2</v>
      </c>
      <c r="EB19" s="28">
        <v>1.4118E-2</v>
      </c>
      <c r="EC19" s="28">
        <v>1.7958999999999999E-2</v>
      </c>
      <c r="ED19" s="28">
        <v>6.6299999999999996E-4</v>
      </c>
      <c r="EE19" s="28">
        <v>3.6189999999999998E-3</v>
      </c>
      <c r="EF19" s="28">
        <v>1.7340000000000001E-3</v>
      </c>
      <c r="EY19" s="28"/>
      <c r="EZ19" s="28"/>
      <c r="FA19" s="28"/>
    </row>
    <row r="20" spans="1:157" x14ac:dyDescent="0.55000000000000004">
      <c r="A20" s="28">
        <v>4</v>
      </c>
      <c r="B20" s="28">
        <v>4.7569999999999999E-3</v>
      </c>
      <c r="C20" s="28">
        <v>4.4229999999999998E-3</v>
      </c>
      <c r="D20" s="28">
        <v>2.1120000000000002E-3</v>
      </c>
      <c r="E20" s="28">
        <v>7.2869000000000003E-2</v>
      </c>
      <c r="F20" s="28">
        <v>4.0006E-2</v>
      </c>
      <c r="G20" s="28">
        <v>4.4698000000000002E-2</v>
      </c>
      <c r="H20" s="28">
        <v>5.4199999999999995E-4</v>
      </c>
      <c r="I20" s="28">
        <v>4.57E-4</v>
      </c>
      <c r="J20" s="28">
        <v>1.8699999999999999E-4</v>
      </c>
      <c r="K20" s="28">
        <v>7.0850000000000002E-3</v>
      </c>
      <c r="L20" s="28">
        <v>2.0559999999999998E-2</v>
      </c>
      <c r="M20" s="28">
        <v>6.8079999999999998E-3</v>
      </c>
      <c r="N20" s="28">
        <v>3.5799999999999997E-4</v>
      </c>
      <c r="O20" s="28">
        <v>2.6600000000000001E-4</v>
      </c>
      <c r="P20" s="28">
        <v>8.7800000000000006E-5</v>
      </c>
      <c r="Q20" s="28">
        <v>1.438E-3</v>
      </c>
      <c r="R20" s="28">
        <v>1.524E-3</v>
      </c>
      <c r="S20" s="28">
        <v>3.9800000000000002E-4</v>
      </c>
      <c r="T20" s="28">
        <v>6.0214999999999998E-2</v>
      </c>
      <c r="U20" s="28">
        <v>9.0340000000000004E-3</v>
      </c>
      <c r="V20" s="28">
        <v>6.1009999999999997E-3</v>
      </c>
      <c r="W20" s="28">
        <v>3.444E-3</v>
      </c>
      <c r="X20" s="28">
        <v>2.6069999999999999E-3</v>
      </c>
      <c r="Y20" s="28">
        <v>1.2130000000000001E-3</v>
      </c>
      <c r="Z20" s="28">
        <v>3.3242000000000001E-2</v>
      </c>
      <c r="AA20" s="28">
        <v>2.674E-2</v>
      </c>
      <c r="AB20" s="28">
        <v>2.1818000000000001E-2</v>
      </c>
      <c r="AC20" s="28">
        <v>3.5799999999999997E-4</v>
      </c>
      <c r="AD20" s="28">
        <v>2.61E-4</v>
      </c>
      <c r="AE20" s="28">
        <v>7.8700000000000002E-5</v>
      </c>
      <c r="AF20" s="28">
        <v>1.913E-3</v>
      </c>
      <c r="AG20" s="28">
        <v>1.524E-3</v>
      </c>
      <c r="AH20" s="28">
        <v>1.212E-3</v>
      </c>
      <c r="AI20" s="28">
        <v>0</v>
      </c>
      <c r="AJ20" s="28">
        <v>0</v>
      </c>
      <c r="AK20" s="28">
        <v>0</v>
      </c>
      <c r="AL20" s="28">
        <v>3.4329999999999999E-3</v>
      </c>
      <c r="AM20" s="28">
        <v>6.9909999999999998E-3</v>
      </c>
      <c r="AN20" s="28">
        <v>3.947E-3</v>
      </c>
      <c r="AO20" s="28">
        <v>0</v>
      </c>
      <c r="AP20" s="28">
        <v>0</v>
      </c>
      <c r="AQ20" s="28">
        <v>0</v>
      </c>
      <c r="AR20" s="28">
        <v>7.2480000000000001E-3</v>
      </c>
      <c r="AS20" s="28">
        <v>1.5263000000000001E-2</v>
      </c>
      <c r="AT20" s="28">
        <v>1.0534E-2</v>
      </c>
      <c r="AU20" s="28">
        <v>2.3579999999999999E-3</v>
      </c>
      <c r="AV20" s="28">
        <v>2.2139999999999998E-3</v>
      </c>
      <c r="AW20" s="28">
        <v>1.8779999999999999E-3</v>
      </c>
      <c r="AX20" s="28">
        <v>9.3300000000000002E-4</v>
      </c>
      <c r="AY20" s="28">
        <v>1.9689999999999998E-3</v>
      </c>
      <c r="AZ20" s="28">
        <v>1.358E-3</v>
      </c>
      <c r="BA20" s="28">
        <v>5.41E-5</v>
      </c>
      <c r="BB20" s="28">
        <v>1.75E-4</v>
      </c>
      <c r="BC20" s="28">
        <v>1.16E-4</v>
      </c>
      <c r="BD20" s="28">
        <v>1.2004000000000001E-2</v>
      </c>
      <c r="BE20" s="28">
        <v>7.1079999999999997E-3</v>
      </c>
      <c r="BF20" s="28">
        <v>1.1980000000000001E-3</v>
      </c>
      <c r="BG20" s="28">
        <v>1.7769999999999999E-3</v>
      </c>
      <c r="BH20" s="28">
        <v>1.1529999999999999E-3</v>
      </c>
      <c r="BI20" s="28">
        <v>8.5899999999999995E-4</v>
      </c>
      <c r="BJ20" s="28">
        <v>0</v>
      </c>
      <c r="BK20" s="28">
        <v>0</v>
      </c>
      <c r="BL20" s="28">
        <v>3.9810000000000002E-3</v>
      </c>
      <c r="BM20" s="28">
        <v>8.5478999999999999E-2</v>
      </c>
      <c r="BN20" s="28">
        <v>7.4111999999999997E-2</v>
      </c>
      <c r="BO20" s="28">
        <v>5.7953999999999999E-2</v>
      </c>
      <c r="BP20" s="28">
        <v>0</v>
      </c>
      <c r="BQ20" s="28">
        <v>0</v>
      </c>
      <c r="BR20" s="28">
        <v>0</v>
      </c>
      <c r="BS20" s="28">
        <v>8.9099999999999997E-4</v>
      </c>
      <c r="BT20" s="28">
        <v>5.8600000000000004E-4</v>
      </c>
      <c r="BU20" s="28">
        <v>3.4400000000000001E-4</v>
      </c>
      <c r="BV20" s="28">
        <v>3.238E-3</v>
      </c>
      <c r="BW20" s="28">
        <v>2.882E-3</v>
      </c>
      <c r="BX20" s="28">
        <v>2.4060000000000002E-3</v>
      </c>
      <c r="BY20" s="28">
        <v>8.5700000000000001E-4</v>
      </c>
      <c r="BZ20" s="28">
        <v>2.9399999999999999E-4</v>
      </c>
      <c r="CA20" s="28">
        <v>1.1410000000000001E-3</v>
      </c>
      <c r="CB20" s="28">
        <v>8.6399999999999997E-4</v>
      </c>
      <c r="CC20" s="28">
        <v>7.54E-4</v>
      </c>
      <c r="CD20" s="28">
        <v>1.01E-4</v>
      </c>
      <c r="CE20" s="28">
        <v>0</v>
      </c>
      <c r="CF20" s="28">
        <v>1.913E-3</v>
      </c>
      <c r="CG20" s="28">
        <v>3.388E-3</v>
      </c>
      <c r="CH20" s="28">
        <v>2.552E-3</v>
      </c>
      <c r="CI20" s="28">
        <v>1.0070000000000001E-3</v>
      </c>
      <c r="CJ20" s="28">
        <v>1.8979999999999999E-3</v>
      </c>
      <c r="CK20" s="28">
        <v>2.7650000000000001E-3</v>
      </c>
      <c r="CL20" s="28">
        <v>6.1859999999999997E-3</v>
      </c>
      <c r="CM20" s="28">
        <v>2.48E-3</v>
      </c>
      <c r="CN20" s="28">
        <v>2.0900000000000001E-4</v>
      </c>
      <c r="CO20" s="28">
        <v>8.6600000000000002E-4</v>
      </c>
      <c r="CP20" s="28">
        <v>4.4900000000000002E-4</v>
      </c>
      <c r="CQ20" s="28">
        <v>1.0737999999999999E-2</v>
      </c>
      <c r="CR20" s="28">
        <v>1.1354E-2</v>
      </c>
      <c r="CS20" s="28">
        <v>1.7883E-2</v>
      </c>
      <c r="CT20" s="28">
        <v>7.6109999999999997E-3</v>
      </c>
      <c r="CU20" s="28">
        <v>1.3489999999999999E-3</v>
      </c>
      <c r="CV20" s="28">
        <v>9.8999999999999999E-4</v>
      </c>
      <c r="CW20" s="28">
        <v>2.8419999999999999E-3</v>
      </c>
      <c r="CX20" s="28">
        <v>1.5529999999999999E-3</v>
      </c>
      <c r="CY20" s="28">
        <v>3.2620000000000001E-3</v>
      </c>
      <c r="CZ20" s="28">
        <v>1.6070000000000001E-2</v>
      </c>
      <c r="DA20" s="28">
        <v>1.7766000000000001E-2</v>
      </c>
      <c r="DB20" s="28">
        <v>1.3393E-2</v>
      </c>
      <c r="DC20" s="28">
        <v>6.1650000000000003E-3</v>
      </c>
      <c r="DD20" s="28">
        <v>4.581E-3</v>
      </c>
      <c r="DE20" s="28">
        <v>4.8269999999999997E-3</v>
      </c>
      <c r="DF20" s="28">
        <v>1.9401000000000002E-2</v>
      </c>
      <c r="DG20" s="28">
        <v>3.3029000000000003E-2</v>
      </c>
      <c r="DH20" s="28">
        <v>2.7640000000000001E-2</v>
      </c>
      <c r="DI20" s="28">
        <v>0</v>
      </c>
      <c r="DJ20" s="28">
        <v>0</v>
      </c>
      <c r="DK20" s="28">
        <v>0</v>
      </c>
      <c r="DL20" s="28">
        <v>5.0740000000000004E-3</v>
      </c>
      <c r="DM20" s="28">
        <v>4.8700000000000002E-3</v>
      </c>
      <c r="DN20" s="28">
        <v>2.6719999999999999E-3</v>
      </c>
      <c r="DO20" s="28">
        <v>9.1500000000000001E-4</v>
      </c>
      <c r="DP20" s="28">
        <v>1.6720000000000001E-3</v>
      </c>
      <c r="DQ20" s="28">
        <v>2.41E-4</v>
      </c>
      <c r="DR20" s="28">
        <v>2.3699999999999999E-4</v>
      </c>
      <c r="DS20" s="28">
        <v>0</v>
      </c>
      <c r="DT20" s="28">
        <v>2.862E-3</v>
      </c>
      <c r="DU20" s="28">
        <v>5.0299999999999997E-4</v>
      </c>
      <c r="DV20" s="28">
        <v>3.8299999999999999E-4</v>
      </c>
      <c r="DW20" s="28">
        <v>7.36E-5</v>
      </c>
      <c r="DX20" s="28">
        <v>5.6899999999999995E-4</v>
      </c>
      <c r="DY20" s="28">
        <v>5.31E-4</v>
      </c>
      <c r="DZ20" s="28">
        <v>4.15E-4</v>
      </c>
      <c r="EA20" s="28">
        <v>2.0546999999999999E-2</v>
      </c>
      <c r="EB20" s="28">
        <v>1.9907000000000001E-2</v>
      </c>
      <c r="EC20" s="28">
        <v>2.5908E-2</v>
      </c>
      <c r="ED20" s="28">
        <v>7.7300000000000003E-4</v>
      </c>
      <c r="EE20" s="28">
        <v>2.2200000000000002E-3</v>
      </c>
      <c r="EF20" s="28">
        <v>2.5490000000000001E-3</v>
      </c>
      <c r="EY20" s="28"/>
      <c r="EZ20" s="28"/>
      <c r="FA20" s="28"/>
    </row>
  </sheetData>
  <mergeCells count="8">
    <mergeCell ref="EY2:HF2"/>
    <mergeCell ref="B12:AE12"/>
    <mergeCell ref="AF12:BF12"/>
    <mergeCell ref="BG12:DK12"/>
    <mergeCell ref="DL12:EF12"/>
    <mergeCell ref="B2:BF2"/>
    <mergeCell ref="BG2:DE2"/>
    <mergeCell ref="DF2:EX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7"/>
  <sheetViews>
    <sheetView topLeftCell="A16" workbookViewId="0">
      <selection activeCell="H38" sqref="H38"/>
    </sheetView>
  </sheetViews>
  <sheetFormatPr defaultRowHeight="14.4" x14ac:dyDescent="0.55000000000000004"/>
  <cols>
    <col min="1" max="1" width="8" customWidth="1"/>
    <col min="2" max="5" width="12" bestFit="1" customWidth="1"/>
    <col min="6" max="6" width="12.68359375" bestFit="1" customWidth="1"/>
    <col min="7" max="8" width="12" bestFit="1" customWidth="1"/>
    <col min="12" max="35" width="12" bestFit="1" customWidth="1"/>
  </cols>
  <sheetData>
    <row r="1" spans="1:35" x14ac:dyDescent="0.55000000000000004">
      <c r="A1" t="s">
        <v>68</v>
      </c>
    </row>
    <row r="2" spans="1:35" x14ac:dyDescent="0.55000000000000004">
      <c r="A2" t="s">
        <v>58</v>
      </c>
      <c r="B2" s="45" t="s">
        <v>59</v>
      </c>
      <c r="C2" s="45"/>
      <c r="D2" s="45"/>
      <c r="E2" s="45"/>
      <c r="F2" s="45"/>
      <c r="G2" s="45"/>
      <c r="H2" s="45"/>
      <c r="I2" s="45"/>
      <c r="J2" s="45"/>
      <c r="K2" s="45"/>
      <c r="L2" s="45" t="s">
        <v>60</v>
      </c>
      <c r="M2" s="45"/>
      <c r="N2" s="45"/>
      <c r="O2" s="45"/>
      <c r="P2" s="45"/>
      <c r="Q2" s="45"/>
      <c r="R2" s="45"/>
      <c r="S2" s="45"/>
      <c r="T2" s="45" t="s">
        <v>61</v>
      </c>
      <c r="U2" s="45"/>
      <c r="V2" s="45"/>
      <c r="W2" s="45"/>
      <c r="X2" s="45"/>
      <c r="Y2" s="45"/>
      <c r="Z2" s="45"/>
      <c r="AA2" s="45"/>
      <c r="AB2" s="45" t="s">
        <v>62</v>
      </c>
      <c r="AC2" s="45"/>
      <c r="AD2" s="45"/>
      <c r="AE2" s="45"/>
      <c r="AF2" s="45"/>
      <c r="AG2" s="45"/>
      <c r="AH2" s="45"/>
      <c r="AI2" s="45"/>
    </row>
    <row r="3" spans="1:35" x14ac:dyDescent="0.55000000000000004">
      <c r="A3">
        <v>1</v>
      </c>
      <c r="B3">
        <v>0.29258822989073041</v>
      </c>
      <c r="C3">
        <v>0.1446667011401567</v>
      </c>
      <c r="D3">
        <v>0.12513060808924983</v>
      </c>
      <c r="E3">
        <v>8.8849873788468939E-2</v>
      </c>
      <c r="F3">
        <v>0.16790785471376779</v>
      </c>
      <c r="G3">
        <v>0.14888903062049638</v>
      </c>
      <c r="H3">
        <v>0.12030095546750688</v>
      </c>
      <c r="I3">
        <v>0.10022322238329705</v>
      </c>
      <c r="J3">
        <v>0.16736297744050446</v>
      </c>
      <c r="K3">
        <v>8.9422852676339704E-2</v>
      </c>
      <c r="L3">
        <v>6.9157255090474485E-3</v>
      </c>
      <c r="M3">
        <v>5.4742628751659438E-3</v>
      </c>
      <c r="N3">
        <v>7.7687569846151463E-3</v>
      </c>
      <c r="O3">
        <v>2.2661331650596869E-3</v>
      </c>
      <c r="P3">
        <v>4.9182807934195008E-3</v>
      </c>
      <c r="Q3">
        <v>1.8565041643050393E-3</v>
      </c>
      <c r="R3">
        <v>5.7853702991349468E-2</v>
      </c>
      <c r="S3">
        <v>1.9219279192312399E-3</v>
      </c>
      <c r="T3">
        <v>0.26525013714968565</v>
      </c>
      <c r="U3">
        <v>0.1557383386877175</v>
      </c>
      <c r="V3">
        <v>7.4130662804133093E-2</v>
      </c>
      <c r="W3">
        <v>0.11210964710421993</v>
      </c>
      <c r="X3">
        <v>0.21953011224673499</v>
      </c>
      <c r="Y3">
        <v>0.15893706736623736</v>
      </c>
      <c r="Z3">
        <v>0.19967063822761885</v>
      </c>
      <c r="AA3">
        <v>0.14452445426979407</v>
      </c>
      <c r="AB3">
        <v>2.4385559052307382E-2</v>
      </c>
      <c r="AC3">
        <v>2.7093453729481304E-3</v>
      </c>
      <c r="AD3">
        <v>1.1233093920947724E-2</v>
      </c>
      <c r="AE3">
        <v>7.5140497212498837E-4</v>
      </c>
      <c r="AF3">
        <v>7.9563729352397582E-4</v>
      </c>
      <c r="AG3">
        <v>7.6024896448271765E-3</v>
      </c>
      <c r="AH3">
        <v>4.1229956497832052E-2</v>
      </c>
      <c r="AI3">
        <v>1.4827429050821293E-3</v>
      </c>
    </row>
    <row r="4" spans="1:35" x14ac:dyDescent="0.55000000000000004">
      <c r="A4">
        <v>2</v>
      </c>
      <c r="B4">
        <v>0.18335364760247919</v>
      </c>
      <c r="C4">
        <v>0.15738225993403407</v>
      </c>
      <c r="D4">
        <v>0.13716867321336104</v>
      </c>
      <c r="E4">
        <v>0.14739576035327617</v>
      </c>
      <c r="F4">
        <v>0.15032893269928085</v>
      </c>
      <c r="G4">
        <v>0.10720049600164815</v>
      </c>
      <c r="H4">
        <v>0.13894477597824453</v>
      </c>
      <c r="I4">
        <v>0.1016775776932148</v>
      </c>
      <c r="J4">
        <v>0.15021220203754829</v>
      </c>
      <c r="K4">
        <v>6.7700951697803519E-2</v>
      </c>
      <c r="L4">
        <v>8.3663155166091956E-3</v>
      </c>
      <c r="M4">
        <v>6.8234001610282327E-3</v>
      </c>
      <c r="N4">
        <v>9.9255674162238537E-3</v>
      </c>
      <c r="O4">
        <v>5.0258535791855245E-3</v>
      </c>
      <c r="P4">
        <v>5.5489015881420535E-3</v>
      </c>
      <c r="Q4">
        <v>2.5450165369918579E-3</v>
      </c>
      <c r="R4">
        <v>2.615716640610458E-2</v>
      </c>
      <c r="S4">
        <v>2.3292216917379267E-3</v>
      </c>
      <c r="T4">
        <v>0.13460621490744523</v>
      </c>
      <c r="U4">
        <v>0.11130056134248516</v>
      </c>
      <c r="V4">
        <v>0.15667961903888764</v>
      </c>
      <c r="W4">
        <v>0.11158577684004435</v>
      </c>
      <c r="X4">
        <v>0.15297631680246829</v>
      </c>
      <c r="Y4">
        <v>0.16663816380269214</v>
      </c>
      <c r="Z4">
        <v>0.16440744125310125</v>
      </c>
      <c r="AA4">
        <v>0.17839476596722775</v>
      </c>
      <c r="AB4">
        <v>2.4399499338064956E-2</v>
      </c>
      <c r="AC4">
        <v>2.5432246113632866E-3</v>
      </c>
      <c r="AD4">
        <v>1.1678166335216443E-2</v>
      </c>
      <c r="AE4">
        <v>8.0663599912752506E-4</v>
      </c>
      <c r="AF4">
        <v>2.447304281281734E-3</v>
      </c>
      <c r="AG4">
        <v>7.5108000009885068E-3</v>
      </c>
      <c r="AH4">
        <v>3.6820493415965494E-2</v>
      </c>
      <c r="AI4">
        <v>2.0343783105116293E-3</v>
      </c>
    </row>
    <row r="5" spans="1:35" x14ac:dyDescent="0.55000000000000004">
      <c r="A5">
        <v>3</v>
      </c>
      <c r="B5">
        <v>0.17339983256454397</v>
      </c>
      <c r="C5">
        <v>0.13688029152574827</v>
      </c>
      <c r="D5">
        <v>0.11158527135522815</v>
      </c>
      <c r="E5">
        <v>0.14046346236194363</v>
      </c>
      <c r="F5">
        <v>9.1925179141768718E-2</v>
      </c>
      <c r="G5">
        <v>9.9794890496298569E-2</v>
      </c>
      <c r="H5">
        <v>0.12697447134136694</v>
      </c>
      <c r="I5">
        <v>6.0281144540026678E-2</v>
      </c>
      <c r="J5">
        <v>6.6351886968472093E-2</v>
      </c>
      <c r="K5">
        <v>7.0725654657241066E-2</v>
      </c>
      <c r="L5">
        <v>8.588650203409166E-3</v>
      </c>
      <c r="M5">
        <v>8.6087982461031855E-3</v>
      </c>
      <c r="N5">
        <v>9.6522464193624594E-3</v>
      </c>
      <c r="O5">
        <v>9.4031739337873919E-3</v>
      </c>
      <c r="P5">
        <v>4.9021034531308476E-3</v>
      </c>
      <c r="Q5">
        <v>8.4984530874403254E-3</v>
      </c>
      <c r="R5">
        <v>2.5080397705622495E-2</v>
      </c>
      <c r="S5">
        <v>6.4792006683505269E-3</v>
      </c>
      <c r="T5">
        <v>0.12957717863544604</v>
      </c>
      <c r="U5">
        <v>8.0673578138329274E-2</v>
      </c>
      <c r="V5">
        <v>0.12200400573185445</v>
      </c>
      <c r="W5">
        <v>7.6074425782159463E-2</v>
      </c>
      <c r="X5">
        <v>8.0338379484417327E-2</v>
      </c>
      <c r="Y5">
        <v>0.11035551295522764</v>
      </c>
      <c r="Z5">
        <v>0.12266220548773127</v>
      </c>
      <c r="AA5">
        <v>8.5996989969628249E-2</v>
      </c>
      <c r="AB5">
        <v>2.4363848771209517E-2</v>
      </c>
      <c r="AC5">
        <v>2.3097050492394684E-3</v>
      </c>
      <c r="AD5">
        <v>1.1385486971313186E-2</v>
      </c>
      <c r="AE5">
        <v>9.7180307035415884E-4</v>
      </c>
      <c r="AF5">
        <v>2.6091834321052012E-3</v>
      </c>
      <c r="AG5">
        <v>7.4536519381365341E-3</v>
      </c>
      <c r="AH5">
        <v>3.8714047706327429E-2</v>
      </c>
      <c r="AI5">
        <v>2.1501108641632958E-3</v>
      </c>
    </row>
    <row r="6" spans="1:35" x14ac:dyDescent="0.55000000000000004">
      <c r="A6">
        <v>4</v>
      </c>
      <c r="B6">
        <v>8.3209176542241067E-2</v>
      </c>
      <c r="C6">
        <v>0.11134275403432815</v>
      </c>
      <c r="D6">
        <v>9.6698075504382433E-2</v>
      </c>
      <c r="E6">
        <v>0.13816993044596834</v>
      </c>
      <c r="F6">
        <v>7.6537833872253117E-2</v>
      </c>
      <c r="G6">
        <v>9.3846690007595449E-2</v>
      </c>
      <c r="H6">
        <v>8.7799419089783184E-2</v>
      </c>
      <c r="I6">
        <v>5.7498167296177662E-2</v>
      </c>
      <c r="J6">
        <v>3.9539037748702488E-2</v>
      </c>
      <c r="K6">
        <v>9.5777385973643034E-2</v>
      </c>
      <c r="L6">
        <v>6.0438148232938391E-3</v>
      </c>
      <c r="M6">
        <v>6.3494747994728915E-3</v>
      </c>
      <c r="N6">
        <v>7.6886562003000624E-3</v>
      </c>
      <c r="O6">
        <v>9.7632699256297931E-3</v>
      </c>
      <c r="P6">
        <v>3.6975933583966378E-3</v>
      </c>
      <c r="Q6">
        <v>1.5927038597764651E-2</v>
      </c>
      <c r="R6">
        <v>2.9252043637928122E-2</v>
      </c>
      <c r="S6">
        <v>5.1333151345300462E-3</v>
      </c>
      <c r="T6">
        <v>8.9613039864698998E-2</v>
      </c>
      <c r="U6">
        <v>6.8226807416561452E-2</v>
      </c>
      <c r="V6">
        <v>6.1586927060402058E-2</v>
      </c>
      <c r="W6">
        <v>8.8497713269073477E-2</v>
      </c>
      <c r="X6">
        <v>5.8739262353507689E-2</v>
      </c>
      <c r="Y6">
        <v>9.6345454035414071E-2</v>
      </c>
      <c r="Z6">
        <v>4.8236317486496788E-2</v>
      </c>
      <c r="AA6">
        <v>0.10183194934642277</v>
      </c>
      <c r="AB6">
        <v>2.4342938342573152E-2</v>
      </c>
      <c r="AC6">
        <v>2.2860506625118474E-3</v>
      </c>
      <c r="AD6">
        <v>1.120676276725322E-2</v>
      </c>
      <c r="AE6">
        <v>9.844273050975958E-4</v>
      </c>
      <c r="AF6">
        <v>2.4108443607093267E-3</v>
      </c>
      <c r="AG6">
        <v>7.4331516502338605E-3</v>
      </c>
      <c r="AH6">
        <v>4.5016572851096004E-2</v>
      </c>
      <c r="AI6">
        <v>1.9171112362597912E-3</v>
      </c>
    </row>
    <row r="7" spans="1:35" x14ac:dyDescent="0.55000000000000004">
      <c r="A7">
        <v>5</v>
      </c>
      <c r="B7">
        <v>3.9573792940577994E-2</v>
      </c>
      <c r="C7">
        <v>5.9856936616089415E-2</v>
      </c>
      <c r="D7">
        <v>6.6837582585635755E-2</v>
      </c>
      <c r="E7">
        <v>8.4860445524272521E-2</v>
      </c>
      <c r="F7">
        <v>5.1043799347776926E-2</v>
      </c>
      <c r="G7">
        <v>7.80874369195282E-2</v>
      </c>
      <c r="H7">
        <v>5.7354778458638213E-2</v>
      </c>
      <c r="I7">
        <v>5.5360052097786293E-2</v>
      </c>
      <c r="J7">
        <v>3.8554421742709385E-2</v>
      </c>
      <c r="K7">
        <v>6.8712616647543662E-2</v>
      </c>
      <c r="L7">
        <v>7.8740996841121565E-3</v>
      </c>
      <c r="M7">
        <v>1.0893374069758682E-2</v>
      </c>
      <c r="N7">
        <v>6.2564215657400181E-3</v>
      </c>
      <c r="O7">
        <v>2.3651981813092759E-2</v>
      </c>
      <c r="P7">
        <v>2.9546176112583652E-3</v>
      </c>
      <c r="Q7">
        <v>2.5388423284263759E-2</v>
      </c>
      <c r="R7">
        <v>2.5432090823729908E-2</v>
      </c>
      <c r="S7">
        <v>9.5415707839469587E-3</v>
      </c>
      <c r="T7">
        <v>7.3797825993400512E-2</v>
      </c>
      <c r="U7">
        <v>5.8830546296807791E-2</v>
      </c>
      <c r="V7">
        <v>4.7659474695640421E-2</v>
      </c>
      <c r="W7">
        <v>0.11634833352441341</v>
      </c>
      <c r="X7">
        <v>4.6326696690850919E-2</v>
      </c>
      <c r="Y7">
        <v>8.0055729295344991E-2</v>
      </c>
      <c r="Z7">
        <v>3.1866539623175288E-2</v>
      </c>
      <c r="AA7">
        <v>8.0883361217883226E-2</v>
      </c>
      <c r="AB7">
        <v>2.4312201155124072E-2</v>
      </c>
      <c r="AC7">
        <v>2.2263206357521475E-3</v>
      </c>
      <c r="AD7">
        <v>1.114794720088249E-2</v>
      </c>
      <c r="AE7">
        <v>9.9135310054712026E-4</v>
      </c>
      <c r="AF7">
        <v>2.3275694676442465E-3</v>
      </c>
      <c r="AG7">
        <v>7.4574150046830519E-3</v>
      </c>
      <c r="AH7">
        <v>2.4608374883297344E-2</v>
      </c>
      <c r="AI7">
        <v>2.3690523033426461E-3</v>
      </c>
    </row>
    <row r="8" spans="1:35" x14ac:dyDescent="0.55000000000000004">
      <c r="A8">
        <v>6</v>
      </c>
      <c r="B8">
        <v>1.4258995032566241E-2</v>
      </c>
      <c r="C8">
        <v>4.2253200905541001E-2</v>
      </c>
      <c r="D8">
        <v>5.4265470731720972E-2</v>
      </c>
      <c r="E8">
        <v>6.5963746292776543E-2</v>
      </c>
      <c r="F8">
        <v>1.9791908673579973E-2</v>
      </c>
      <c r="G8">
        <v>7.8506418313080181E-2</v>
      </c>
      <c r="H8">
        <v>4.8787702740373383E-2</v>
      </c>
      <c r="I8">
        <v>4.3696941693163918E-2</v>
      </c>
      <c r="J8">
        <v>3.7184616537011113E-2</v>
      </c>
      <c r="K8">
        <v>6.7832693185294723E-2</v>
      </c>
      <c r="L8">
        <v>1.8863930664064978E-2</v>
      </c>
      <c r="M8">
        <v>1.9052154168390921E-2</v>
      </c>
      <c r="N8">
        <v>5.7796894168520227E-3</v>
      </c>
      <c r="O8">
        <v>4.3181267868293946E-2</v>
      </c>
      <c r="P8">
        <v>3.286437760010117E-3</v>
      </c>
      <c r="Q8">
        <v>2.4457542608237206E-2</v>
      </c>
      <c r="R8">
        <v>2.2554884316763203E-2</v>
      </c>
      <c r="S8">
        <v>1.0678007777632404E-2</v>
      </c>
      <c r="T8">
        <v>6.2183603145642599E-2</v>
      </c>
      <c r="U8">
        <v>3.7602424350687308E-2</v>
      </c>
      <c r="V8">
        <v>2.7641655956478047E-2</v>
      </c>
      <c r="W8">
        <v>6.405691245050367E-2</v>
      </c>
      <c r="X8">
        <v>3.6913646562562664E-2</v>
      </c>
      <c r="Y8">
        <v>4.116816227840854E-2</v>
      </c>
      <c r="Z8">
        <v>3.1909348357318533E-2</v>
      </c>
      <c r="AA8">
        <v>4.5933088723650747E-2</v>
      </c>
      <c r="AB8">
        <v>2.4329569380002362E-2</v>
      </c>
      <c r="AC8">
        <v>2.3442685366953527E-3</v>
      </c>
      <c r="AD8">
        <v>1.2230001788440727E-2</v>
      </c>
      <c r="AE8">
        <v>2.3377628032534054E-3</v>
      </c>
      <c r="AF8">
        <v>2.268589119469022E-3</v>
      </c>
      <c r="AG8">
        <v>7.520460410630315E-3</v>
      </c>
      <c r="AH8">
        <v>1.0892993688033037E-2</v>
      </c>
      <c r="AI8">
        <v>2.1169454189337764E-3</v>
      </c>
    </row>
    <row r="9" spans="1:35" x14ac:dyDescent="0.55000000000000004">
      <c r="A9">
        <v>7</v>
      </c>
      <c r="B9">
        <v>1.0774318499344189E-2</v>
      </c>
      <c r="C9">
        <v>5.3674324140629281E-2</v>
      </c>
      <c r="D9">
        <v>5.2742189155606509E-2</v>
      </c>
      <c r="E9">
        <v>5.2938860645742977E-2</v>
      </c>
      <c r="F9">
        <v>1.9228802728231315E-2</v>
      </c>
      <c r="G9">
        <v>5.2322289436916546E-2</v>
      </c>
      <c r="H9">
        <v>3.8895668528164493E-2</v>
      </c>
      <c r="I9">
        <v>5.2212919195664453E-2</v>
      </c>
      <c r="J9">
        <v>3.2254536724199784E-2</v>
      </c>
      <c r="K9">
        <v>5.311031042180734E-2</v>
      </c>
      <c r="L9">
        <v>4.1682170027152243E-2</v>
      </c>
      <c r="M9">
        <v>2.7558658887222517E-2</v>
      </c>
      <c r="N9">
        <v>5.6453728345017924E-3</v>
      </c>
      <c r="O9">
        <v>9.3358061183449984E-2</v>
      </c>
      <c r="P9">
        <v>2.5980513027043343E-3</v>
      </c>
      <c r="Q9">
        <v>3.0396043966219581E-2</v>
      </c>
      <c r="R9">
        <v>1.7486868784970602E-2</v>
      </c>
      <c r="S9">
        <v>5.254590315671227E-3</v>
      </c>
      <c r="T9">
        <v>2.7589855741549801E-2</v>
      </c>
      <c r="U9">
        <v>2.7142250509091109E-2</v>
      </c>
      <c r="V9">
        <v>5.806654136042806E-3</v>
      </c>
      <c r="W9">
        <v>5.5163186175028467E-2</v>
      </c>
      <c r="X9">
        <v>3.5475983823824296E-2</v>
      </c>
      <c r="Y9">
        <v>1.3609638744787947E-2</v>
      </c>
      <c r="Z9">
        <v>2.9561173141833385E-2</v>
      </c>
      <c r="AA9">
        <v>1.9750229343496482E-2</v>
      </c>
      <c r="AB9">
        <v>2.4266266770906486E-2</v>
      </c>
      <c r="AC9">
        <v>2.3783999805580382E-3</v>
      </c>
      <c r="AD9">
        <v>1.6882904440527313E-2</v>
      </c>
      <c r="AE9">
        <v>2.3822106297459234E-3</v>
      </c>
      <c r="AF9">
        <v>1.2512957844909491E-3</v>
      </c>
      <c r="AG9">
        <v>7.6419456783932806E-3</v>
      </c>
      <c r="AH9">
        <v>1.2113315057076907E-2</v>
      </c>
      <c r="AI9">
        <v>3.9354018308018776E-3</v>
      </c>
    </row>
    <row r="10" spans="1:35" x14ac:dyDescent="0.55000000000000004">
      <c r="A10">
        <v>8</v>
      </c>
      <c r="B10">
        <v>1.1300301690012792E-2</v>
      </c>
      <c r="C10">
        <v>4.6392839176249957E-2</v>
      </c>
      <c r="D10">
        <v>5.1682624814899658E-2</v>
      </c>
      <c r="E10">
        <v>2.1303324901447991E-2</v>
      </c>
      <c r="F10">
        <v>2.4917179321140182E-2</v>
      </c>
      <c r="G10">
        <v>3.9843830475653673E-2</v>
      </c>
      <c r="H10">
        <v>2.8369958514504096E-2</v>
      </c>
      <c r="I10">
        <v>5.4778881221475895E-2</v>
      </c>
      <c r="J10">
        <v>3.2056712401531358E-2</v>
      </c>
      <c r="K10">
        <v>4.7062745651812336E-2</v>
      </c>
      <c r="L10">
        <v>8.2127455305059605E-2</v>
      </c>
      <c r="M10">
        <v>4.9911720624820848E-2</v>
      </c>
      <c r="N10">
        <v>5.3530966902070572E-3</v>
      </c>
      <c r="O10">
        <v>0.12690311396784976</v>
      </c>
      <c r="P10">
        <v>2.3513283960189266E-3</v>
      </c>
      <c r="Q10">
        <v>3.2896971815051537E-2</v>
      </c>
      <c r="R10">
        <v>2.2473271674642931E-2</v>
      </c>
      <c r="S10">
        <v>5.045573709158516E-3</v>
      </c>
      <c r="T10">
        <v>1.6407992184362348E-2</v>
      </c>
      <c r="U10">
        <v>3.1168222514907574E-2</v>
      </c>
      <c r="V10">
        <v>9.124321866578744E-3</v>
      </c>
      <c r="W10">
        <v>4.8444873292749123E-2</v>
      </c>
      <c r="X10">
        <v>2.058561795713577E-2</v>
      </c>
      <c r="Y10">
        <v>1.3278335198412041E-2</v>
      </c>
      <c r="Z10">
        <v>2.4690269267767389E-2</v>
      </c>
      <c r="AA10">
        <v>1.5290454884649989E-2</v>
      </c>
      <c r="AB10">
        <v>2.4243642372709765E-2</v>
      </c>
      <c r="AC10">
        <v>4.0835680320144303E-3</v>
      </c>
      <c r="AD10">
        <v>2.5978300252507372E-2</v>
      </c>
      <c r="AE10">
        <v>1.4591511324289238E-3</v>
      </c>
      <c r="AF10">
        <v>9.5628542418908986E-4</v>
      </c>
      <c r="AG10">
        <v>8.6047009799923926E-3</v>
      </c>
      <c r="AH10">
        <v>1.648290771468993E-2</v>
      </c>
      <c r="AI10">
        <v>2.7148193950929694E-2</v>
      </c>
    </row>
    <row r="11" spans="1:35" x14ac:dyDescent="0.55000000000000004">
      <c r="A11">
        <v>9</v>
      </c>
      <c r="B11">
        <v>1.5073132126825915E-3</v>
      </c>
      <c r="C11">
        <v>1.1422143042507852E-2</v>
      </c>
      <c r="D11">
        <v>4.0481271019781245E-2</v>
      </c>
      <c r="E11">
        <v>2.5463707927985916E-2</v>
      </c>
      <c r="F11">
        <v>2.169109810854717E-2</v>
      </c>
      <c r="G11">
        <v>3.5662890892409843E-2</v>
      </c>
      <c r="H11">
        <v>2.0471859790180572E-2</v>
      </c>
      <c r="I11">
        <v>3.5478012972150912E-2</v>
      </c>
      <c r="J11">
        <v>2.8106300472356609E-2</v>
      </c>
      <c r="K11">
        <v>3.6000911249484562E-2</v>
      </c>
      <c r="L11">
        <v>0.17628094982596473</v>
      </c>
      <c r="M11">
        <v>0.32817304371730643</v>
      </c>
      <c r="N11">
        <v>5.4649932057006488E-3</v>
      </c>
      <c r="O11">
        <v>0.16199917124714175</v>
      </c>
      <c r="P11">
        <v>2.3030179825541792E-3</v>
      </c>
      <c r="Q11">
        <v>2.8545513878900978E-2</v>
      </c>
      <c r="R11">
        <v>3.6864226876778941E-2</v>
      </c>
      <c r="S11">
        <v>1.1890465088847176E-2</v>
      </c>
      <c r="T11">
        <v>1.5691253717553574E-2</v>
      </c>
      <c r="U11">
        <v>2.305182244376414E-2</v>
      </c>
      <c r="V11">
        <v>3.2125145592231488E-3</v>
      </c>
      <c r="W11">
        <v>2.0044914136605772E-2</v>
      </c>
      <c r="X11">
        <v>1.7089781287917487E-2</v>
      </c>
      <c r="Y11">
        <v>1.969131060336958E-2</v>
      </c>
      <c r="Z11">
        <v>3.9279336530990909E-2</v>
      </c>
      <c r="AA11">
        <v>1.2595988819245901E-2</v>
      </c>
      <c r="AB11">
        <v>2.4192337550536392E-2</v>
      </c>
      <c r="AC11">
        <v>2.0525094982083693E-2</v>
      </c>
      <c r="AD11">
        <v>3.8120078691392008E-2</v>
      </c>
      <c r="AE11">
        <v>2.0925545770215082E-3</v>
      </c>
      <c r="AF11">
        <v>1.0920959128356625E-3</v>
      </c>
      <c r="AG11">
        <v>2.9032928966558583E-2</v>
      </c>
      <c r="AH11">
        <v>1.9989267651455703E-2</v>
      </c>
      <c r="AI11">
        <v>7.8340147677312497E-2</v>
      </c>
    </row>
    <row r="12" spans="1:35" x14ac:dyDescent="0.55000000000000004">
      <c r="A12">
        <v>10</v>
      </c>
      <c r="B12">
        <v>2.4008783161383316E-3</v>
      </c>
      <c r="C12">
        <v>1.1685433322771327E-2</v>
      </c>
      <c r="D12">
        <v>3.0570148965349979E-2</v>
      </c>
      <c r="E12">
        <v>2.4712338603091685E-2</v>
      </c>
      <c r="F12">
        <v>5.5917398824007959E-2</v>
      </c>
      <c r="G12">
        <v>2.6888022593603268E-2</v>
      </c>
      <c r="H12">
        <v>2.874663387612602E-2</v>
      </c>
      <c r="I12">
        <v>3.3506060172048019E-2</v>
      </c>
      <c r="J12">
        <v>2.4049483798198032E-2</v>
      </c>
      <c r="K12">
        <v>2.5714544913230827E-2</v>
      </c>
      <c r="L12">
        <v>0.19164522422893096</v>
      </c>
      <c r="M12">
        <v>0.33734216347202695</v>
      </c>
      <c r="N12">
        <v>5.3182436771844633E-3</v>
      </c>
      <c r="O12">
        <v>7.5458861714771786E-2</v>
      </c>
      <c r="P12">
        <v>2.8353928294049973E-3</v>
      </c>
      <c r="Q12">
        <v>9.4082512457817416E-2</v>
      </c>
      <c r="R12">
        <v>0.10330705899757542</v>
      </c>
      <c r="S12">
        <v>1.3807877338390465E-2</v>
      </c>
      <c r="T12">
        <v>7.9298754407769994E-3</v>
      </c>
      <c r="U12">
        <v>1.8368882165428004E-2</v>
      </c>
      <c r="V12">
        <v>8.6834218979078854E-3</v>
      </c>
      <c r="W12">
        <v>1.3891378067178113E-2</v>
      </c>
      <c r="X12">
        <v>1.3619411996305767E-2</v>
      </c>
      <c r="Y12">
        <v>4.8597777384971508E-2</v>
      </c>
      <c r="Z12">
        <v>2.021559507251559E-2</v>
      </c>
      <c r="AA12">
        <v>1.2352319025904399E-2</v>
      </c>
      <c r="AB12">
        <v>2.4211419744975041E-2</v>
      </c>
      <c r="AC12">
        <v>2.3434908582275951E-2</v>
      </c>
      <c r="AD12">
        <v>0.12332976977062089</v>
      </c>
      <c r="AE12">
        <v>7.1315529421831086E-3</v>
      </c>
      <c r="AF12">
        <v>5.3497239564017553E-3</v>
      </c>
      <c r="AG12">
        <v>0.20517154303925922</v>
      </c>
      <c r="AH12">
        <v>2.0781395878319939E-2</v>
      </c>
      <c r="AI12">
        <v>0.13854077684065869</v>
      </c>
    </row>
    <row r="13" spans="1:35" x14ac:dyDescent="0.55000000000000004">
      <c r="A13">
        <v>11</v>
      </c>
      <c r="B13">
        <v>1.4522896108921872E-3</v>
      </c>
      <c r="C13">
        <v>9.0374733635300315E-3</v>
      </c>
      <c r="D13">
        <v>2.408037098331807E-2</v>
      </c>
      <c r="E13">
        <v>1.5987212364101163E-2</v>
      </c>
      <c r="F13">
        <v>7.3106773987274942E-2</v>
      </c>
      <c r="G13">
        <v>1.9182907698940169E-2</v>
      </c>
      <c r="H13">
        <v>8.1784522607232808E-3</v>
      </c>
      <c r="I13">
        <v>3.5211823342427756E-2</v>
      </c>
      <c r="J13">
        <v>2.9232139108695928E-2</v>
      </c>
      <c r="K13">
        <v>2.7208180253614683E-2</v>
      </c>
      <c r="L13">
        <v>0.14183413257069491</v>
      </c>
      <c r="M13">
        <v>7.9834686811826872E-2</v>
      </c>
      <c r="N13">
        <v>4.9605417014262632E-3</v>
      </c>
      <c r="O13">
        <v>5.8405021056304178E-2</v>
      </c>
      <c r="P13">
        <v>1.0970748266254497E-2</v>
      </c>
      <c r="Q13">
        <v>8.4471745976272467E-2</v>
      </c>
      <c r="R13">
        <v>0.14483734526400358</v>
      </c>
      <c r="S13">
        <v>2.2695186484592771E-2</v>
      </c>
      <c r="T13">
        <v>8.00493781761215E-3</v>
      </c>
      <c r="U13">
        <v>1.3998779577200181E-2</v>
      </c>
      <c r="V13">
        <v>1.1937130483006148E-2</v>
      </c>
      <c r="W13">
        <v>5.655996457273463E-3</v>
      </c>
      <c r="X13">
        <v>2.3297454579517495E-2</v>
      </c>
      <c r="Y13">
        <v>3.2612993858590421E-2</v>
      </c>
      <c r="Z13">
        <v>9.5914794026522327E-3</v>
      </c>
      <c r="AA13">
        <v>2.7674407496276039E-2</v>
      </c>
      <c r="AB13">
        <v>2.4299974838926854E-2</v>
      </c>
      <c r="AC13">
        <v>4.1265455684478564E-2</v>
      </c>
      <c r="AD13">
        <v>6.3977671181667056E-2</v>
      </c>
      <c r="AE13">
        <v>1.2072538151489414E-2</v>
      </c>
      <c r="AF13">
        <v>0.1709487642530863</v>
      </c>
      <c r="AG13">
        <v>0.14666669811916316</v>
      </c>
      <c r="AH13">
        <v>3.1816419562515394E-2</v>
      </c>
      <c r="AI13">
        <v>0.24091542766915874</v>
      </c>
    </row>
    <row r="14" spans="1:35" x14ac:dyDescent="0.55000000000000004">
      <c r="A14">
        <v>12</v>
      </c>
      <c r="B14">
        <v>4.0511316293397968E-3</v>
      </c>
      <c r="C14">
        <v>3.1452660479595034E-3</v>
      </c>
      <c r="D14">
        <v>1.5392748652702975E-2</v>
      </c>
      <c r="E14">
        <v>1.3008880703702838E-2</v>
      </c>
      <c r="F14">
        <v>3.0813050948652762E-2</v>
      </c>
      <c r="G14">
        <v>1.21611179295257E-2</v>
      </c>
      <c r="H14">
        <v>1.4862694266147562E-2</v>
      </c>
      <c r="I14">
        <v>3.1863193135417023E-2</v>
      </c>
      <c r="J14">
        <v>2.7221270457368225E-2</v>
      </c>
      <c r="K14">
        <v>1.929019366091381E-2</v>
      </c>
      <c r="L14">
        <v>2.3471030247162059E-2</v>
      </c>
      <c r="M14">
        <v>3.9000981724371712E-2</v>
      </c>
      <c r="N14">
        <v>5.1794430814629056E-3</v>
      </c>
      <c r="O14">
        <v>3.003265794309239E-2</v>
      </c>
      <c r="P14">
        <v>0.19435995867465183</v>
      </c>
      <c r="Q14">
        <v>9.0128091678185432E-2</v>
      </c>
      <c r="R14">
        <v>2.7701440450179034E-2</v>
      </c>
      <c r="S14">
        <v>0.12039941608856933</v>
      </c>
      <c r="T14">
        <v>9.0493056873118712E-3</v>
      </c>
      <c r="U14">
        <v>1.859167296135816E-2</v>
      </c>
      <c r="V14">
        <v>1.885943034237346E-3</v>
      </c>
      <c r="W14">
        <v>3.5815172301595991E-3</v>
      </c>
      <c r="X14">
        <v>3.1740622077289102E-2</v>
      </c>
      <c r="Y14">
        <v>1.7914641470585552E-2</v>
      </c>
      <c r="Z14">
        <v>1.2827355112968184E-2</v>
      </c>
      <c r="AA14">
        <v>1.4078909593807224E-2</v>
      </c>
      <c r="AB14">
        <v>2.4333682906947221E-2</v>
      </c>
      <c r="AC14">
        <v>0.17704638798054723</v>
      </c>
      <c r="AD14">
        <v>5.5791878880848453E-2</v>
      </c>
      <c r="AE14">
        <v>2.7203647842763752E-2</v>
      </c>
      <c r="AF14">
        <v>0.22983624281930554</v>
      </c>
      <c r="AG14">
        <v>0.10918307307515776</v>
      </c>
      <c r="AH14">
        <v>0.23680633516430016</v>
      </c>
      <c r="AI14">
        <v>6.0509067803980736E-2</v>
      </c>
    </row>
    <row r="15" spans="1:35" x14ac:dyDescent="0.55000000000000004">
      <c r="A15">
        <v>13</v>
      </c>
      <c r="B15">
        <v>1.3761963654409944E-3</v>
      </c>
      <c r="C15">
        <v>1.0271260375190748E-3</v>
      </c>
      <c r="D15">
        <v>1.6432586427908517E-2</v>
      </c>
      <c r="E15">
        <v>1.6049780708739688E-2</v>
      </c>
      <c r="F15">
        <v>8.3524910786255593E-3</v>
      </c>
      <c r="G15">
        <v>1.9951223408252217E-2</v>
      </c>
      <c r="H15">
        <v>1.5728582087647353E-2</v>
      </c>
      <c r="I15">
        <v>3.6463974649324611E-2</v>
      </c>
      <c r="J15">
        <v>3.1975872955389582E-2</v>
      </c>
      <c r="K15">
        <v>2.1572940113029852E-2</v>
      </c>
      <c r="L15">
        <v>3.0532948426982092E-3</v>
      </c>
      <c r="M15">
        <v>1.0282792382171063E-2</v>
      </c>
      <c r="N15">
        <v>5.3585997975264142E-3</v>
      </c>
      <c r="O15">
        <v>2.0745425306964455E-2</v>
      </c>
      <c r="P15">
        <v>1.7834003350999383E-2</v>
      </c>
      <c r="Q15">
        <v>8.2825499451505052E-2</v>
      </c>
      <c r="R15">
        <v>1.3563799045172801E-2</v>
      </c>
      <c r="S15">
        <v>0.1486303620436209</v>
      </c>
      <c r="T15">
        <v>7.6713749125523313E-3</v>
      </c>
      <c r="U15">
        <v>1.6549788930353745E-2</v>
      </c>
      <c r="V15">
        <v>3.0145973973118886E-3</v>
      </c>
      <c r="W15">
        <v>7.7144108520528464E-3</v>
      </c>
      <c r="X15">
        <v>2.840805471680715E-2</v>
      </c>
      <c r="Y15">
        <v>2.2191760959886331E-2</v>
      </c>
      <c r="Z15">
        <v>3.3109071427949208E-2</v>
      </c>
      <c r="AA15">
        <v>1.7051274254841427E-2</v>
      </c>
      <c r="AB15">
        <v>2.4307516304992428E-2</v>
      </c>
      <c r="AC15">
        <v>6.1747454318140702E-2</v>
      </c>
      <c r="AD15">
        <v>3.6275099902554751E-2</v>
      </c>
      <c r="AE15">
        <v>8.5070422189477135E-2</v>
      </c>
      <c r="AF15">
        <v>6.2463374887384286E-2</v>
      </c>
      <c r="AG15">
        <v>0.10638489610678752</v>
      </c>
      <c r="AH15">
        <v>6.0145676059201895E-2</v>
      </c>
      <c r="AI15">
        <v>5.8844657460104074E-2</v>
      </c>
    </row>
    <row r="16" spans="1:35" x14ac:dyDescent="0.55000000000000004">
      <c r="A16">
        <v>14</v>
      </c>
      <c r="B16">
        <v>1.0116460560582879E-3</v>
      </c>
      <c r="C16">
        <v>1.2396659014911624E-3</v>
      </c>
      <c r="D16">
        <v>6.4239751149852689E-3</v>
      </c>
      <c r="E16">
        <v>1.7396000427426134E-2</v>
      </c>
      <c r="F16">
        <v>1.2096803110336616E-2</v>
      </c>
      <c r="G16">
        <v>4.3504023896723107E-3</v>
      </c>
      <c r="H16">
        <v>1.4124065303947534E-2</v>
      </c>
      <c r="I16">
        <v>3.3310775921569696E-2</v>
      </c>
      <c r="J16">
        <v>2.4874472572396864E-2</v>
      </c>
      <c r="K16">
        <v>2.301996392169427E-2</v>
      </c>
      <c r="L16">
        <v>2.4424666696785066E-3</v>
      </c>
      <c r="M16">
        <v>1.1032965296752727E-2</v>
      </c>
      <c r="N16">
        <v>1.3324857189269594E-2</v>
      </c>
      <c r="O16">
        <v>4.0297625001303371E-2</v>
      </c>
      <c r="P16">
        <v>8.4467359962959065E-2</v>
      </c>
      <c r="Q16">
        <v>3.8987393950798997E-2</v>
      </c>
      <c r="R16">
        <v>1.0456855726577736E-2</v>
      </c>
      <c r="S16">
        <v>8.95269800661848E-2</v>
      </c>
      <c r="T16">
        <v>1.0362468354059367E-2</v>
      </c>
      <c r="U16">
        <v>1.0120103124221241E-2</v>
      </c>
      <c r="V16">
        <v>3.791553892858675E-3</v>
      </c>
      <c r="W16">
        <v>3.8094105907054525E-2</v>
      </c>
      <c r="X16">
        <v>1.7897126430893393E-2</v>
      </c>
      <c r="Y16">
        <v>2.4602562486332989E-2</v>
      </c>
      <c r="Z16">
        <v>1.3747576971721761E-2</v>
      </c>
      <c r="AA16">
        <v>2.0130183077097782E-2</v>
      </c>
      <c r="AB16">
        <v>2.444669063329347E-2</v>
      </c>
      <c r="AC16">
        <v>4.5570446058007252E-2</v>
      </c>
      <c r="AD16">
        <v>2.4025319781672782E-2</v>
      </c>
      <c r="AE16">
        <v>0.11675058860494492</v>
      </c>
      <c r="AF16">
        <v>0.21842837901184492</v>
      </c>
      <c r="AG16">
        <v>8.7121421464127186E-2</v>
      </c>
      <c r="AH16">
        <v>1.6544794130787164E-2</v>
      </c>
      <c r="AI16">
        <v>3.2757361751202828E-2</v>
      </c>
    </row>
    <row r="17" spans="1:35" x14ac:dyDescent="0.55000000000000004">
      <c r="A17">
        <v>15</v>
      </c>
      <c r="B17">
        <v>1.0324125393786335E-3</v>
      </c>
      <c r="C17">
        <v>7.2382331320553427E-4</v>
      </c>
      <c r="D17">
        <v>1.0533033003520882E-2</v>
      </c>
      <c r="E17">
        <v>9.6121453041731631E-3</v>
      </c>
      <c r="F17">
        <v>2.1907645057242568E-2</v>
      </c>
      <c r="G17">
        <v>5.7393836621349968E-3</v>
      </c>
      <c r="H17">
        <v>1.5766521171444083E-2</v>
      </c>
      <c r="I17">
        <v>2.9692481485686772E-2</v>
      </c>
      <c r="J17">
        <v>2.5309384367489564E-2</v>
      </c>
      <c r="K17">
        <v>2.037992862143951E-2</v>
      </c>
      <c r="L17">
        <v>2.5871365001305414E-3</v>
      </c>
      <c r="M17">
        <v>1.1252410287414851E-2</v>
      </c>
      <c r="N17">
        <v>0.17025513424626487</v>
      </c>
      <c r="O17">
        <v>1.6533735377590383E-2</v>
      </c>
      <c r="P17">
        <v>1.7079430149864221E-2</v>
      </c>
      <c r="Q17">
        <v>3.9409193656426353E-2</v>
      </c>
      <c r="R17">
        <v>1.3367114428289747E-2</v>
      </c>
      <c r="S17">
        <v>9.0528869736515777E-2</v>
      </c>
      <c r="T17">
        <v>1.4119590522581407E-3</v>
      </c>
      <c r="U17">
        <v>8.1770243479229524E-3</v>
      </c>
      <c r="V17">
        <v>3.9253570445733294E-3</v>
      </c>
      <c r="W17">
        <v>1.7937286499357837E-2</v>
      </c>
      <c r="X17">
        <v>9.2409257830852708E-3</v>
      </c>
      <c r="Y17">
        <v>3.8472613761070071E-2</v>
      </c>
      <c r="Z17">
        <v>1.267337641031342E-2</v>
      </c>
      <c r="AA17">
        <v>1.2807463898959381E-2</v>
      </c>
      <c r="AB17">
        <v>2.6129580212289984E-2</v>
      </c>
      <c r="AC17">
        <v>4.5057286280185668E-2</v>
      </c>
      <c r="AD17">
        <v>2.7138748957741814E-2</v>
      </c>
      <c r="AE17">
        <v>0.17512741710261187</v>
      </c>
      <c r="AF17">
        <v>1.7177329431385634E-2</v>
      </c>
      <c r="AG17">
        <v>1.9035696786251305E-2</v>
      </c>
      <c r="AH17">
        <v>1.123522601653025E-2</v>
      </c>
      <c r="AI17">
        <v>3.3131388772328574E-2</v>
      </c>
    </row>
    <row r="18" spans="1:35" x14ac:dyDescent="0.55000000000000004">
      <c r="A18">
        <v>16</v>
      </c>
      <c r="B18">
        <v>9.9360801580192963E-4</v>
      </c>
      <c r="C18">
        <v>5.2658056052695007E-4</v>
      </c>
      <c r="D18">
        <v>2.8240913301863743E-3</v>
      </c>
      <c r="E18">
        <v>3.7341337269503317E-3</v>
      </c>
      <c r="F18">
        <v>1.2419421716438495E-2</v>
      </c>
      <c r="G18">
        <v>1.0173802115877808E-2</v>
      </c>
      <c r="H18">
        <v>1.2815108724181542E-2</v>
      </c>
      <c r="I18">
        <v>2.4210653521453237E-2</v>
      </c>
      <c r="J18">
        <v>2.7624140143054643E-2</v>
      </c>
      <c r="K18">
        <v>2.0674644899006295E-2</v>
      </c>
      <c r="L18">
        <v>2.4563414370434968E-3</v>
      </c>
      <c r="M18">
        <v>6.5097937645094165E-3</v>
      </c>
      <c r="N18">
        <v>1.838017462786256E-2</v>
      </c>
      <c r="O18">
        <v>1.1995118450856058E-2</v>
      </c>
      <c r="P18">
        <v>1.8650922101009541E-2</v>
      </c>
      <c r="Q18">
        <v>3.8857457776344001E-2</v>
      </c>
      <c r="R18">
        <v>1.5145344713108985E-2</v>
      </c>
      <c r="S18">
        <v>1.8899569778405487E-2</v>
      </c>
      <c r="T18">
        <v>2.1156867070821566E-3</v>
      </c>
      <c r="U18">
        <v>6.869428490974167E-3</v>
      </c>
      <c r="V18">
        <v>5.2022169819429236E-3</v>
      </c>
      <c r="W18">
        <v>2.1329787263221024E-2</v>
      </c>
      <c r="X18">
        <v>1.1196059289225981E-2</v>
      </c>
      <c r="Y18">
        <v>1.2798405552042456E-2</v>
      </c>
      <c r="Z18">
        <v>5.5228078879240791E-2</v>
      </c>
      <c r="AA18">
        <v>1.698043185666212E-2</v>
      </c>
      <c r="AB18">
        <v>2.4535131462607926E-2</v>
      </c>
      <c r="AC18">
        <v>4.3560795284244183E-2</v>
      </c>
      <c r="AD18">
        <v>5.5832594276318405E-2</v>
      </c>
      <c r="AE18">
        <v>8.1179527839593674E-2</v>
      </c>
      <c r="AF18">
        <v>1.6975369712465192E-2</v>
      </c>
      <c r="AG18">
        <v>8.8111360709136975E-3</v>
      </c>
      <c r="AH18">
        <v>1.3817943498731305E-2</v>
      </c>
      <c r="AI18">
        <v>1.080599506508075E-2</v>
      </c>
    </row>
    <row r="19" spans="1:35" x14ac:dyDescent="0.55000000000000004">
      <c r="A19">
        <v>17</v>
      </c>
      <c r="B19">
        <v>9.3297594771332975E-4</v>
      </c>
      <c r="C19">
        <v>4.663519341007644E-4</v>
      </c>
      <c r="D19">
        <v>3.624136977649539E-3</v>
      </c>
      <c r="E19">
        <v>8.8246864011802236E-4</v>
      </c>
      <c r="F19">
        <v>-1.6685013908983811E-5</v>
      </c>
      <c r="G19">
        <v>3.0155795474544793E-3</v>
      </c>
      <c r="H19">
        <v>5.7705424039863817E-3</v>
      </c>
      <c r="I19">
        <v>1.9087003727125948E-2</v>
      </c>
      <c r="J19">
        <v>2.2548432664140684E-2</v>
      </c>
      <c r="K19">
        <v>1.8809680294563688E-2</v>
      </c>
      <c r="L19">
        <v>2.6512649980736068E-3</v>
      </c>
      <c r="M19">
        <v>2.2609131846512507E-3</v>
      </c>
      <c r="N19">
        <v>1.2377507455181777E-2</v>
      </c>
      <c r="O19">
        <v>1.1242701480294034E-2</v>
      </c>
      <c r="P19">
        <v>1.7524934895438979E-2</v>
      </c>
      <c r="Q19">
        <v>3.0400285560879953E-2</v>
      </c>
      <c r="R19">
        <v>9.5805913367051507E-2</v>
      </c>
      <c r="S19">
        <v>1.0138503050001108E-2</v>
      </c>
      <c r="T19">
        <v>4.9744909448322982E-3</v>
      </c>
      <c r="U19">
        <v>6.3010473858779925E-3</v>
      </c>
      <c r="V19">
        <v>1.5342451667095899E-2</v>
      </c>
      <c r="W19">
        <v>8.053731456971365E-3</v>
      </c>
      <c r="X19">
        <v>8.4507052560861915E-3</v>
      </c>
      <c r="Y19">
        <v>1.7444766688286032E-3</v>
      </c>
      <c r="Z19">
        <v>1.2765299040993097E-2</v>
      </c>
      <c r="AA19">
        <v>1.835596677814174E-2</v>
      </c>
      <c r="AB19">
        <v>2.4562783504848362E-2</v>
      </c>
      <c r="AC19">
        <v>3.0864006178223383E-2</v>
      </c>
      <c r="AD19">
        <v>3.4290633924722785E-2</v>
      </c>
      <c r="AE19">
        <v>5.8342988535090817E-2</v>
      </c>
      <c r="AF19">
        <v>1.475001112443952E-2</v>
      </c>
      <c r="AG19">
        <v>1.0198359662442822E-2</v>
      </c>
      <c r="AH19">
        <v>1.4326459212779728E-2</v>
      </c>
      <c r="AI19">
        <v>8.239286608303073E-3</v>
      </c>
    </row>
    <row r="20" spans="1:35" x14ac:dyDescent="0.55000000000000004">
      <c r="A20">
        <v>18</v>
      </c>
      <c r="B20">
        <v>9.6314040158740821E-4</v>
      </c>
      <c r="C20">
        <v>1.0778164651387232E-3</v>
      </c>
      <c r="D20">
        <v>3.4657288447773022E-4</v>
      </c>
      <c r="E20">
        <v>3.8411863993757442E-4</v>
      </c>
      <c r="F20">
        <v>-4.2714341317556638E-3</v>
      </c>
      <c r="G20">
        <v>2.0294067835548799E-3</v>
      </c>
      <c r="H20">
        <v>5.0536178562896987E-3</v>
      </c>
      <c r="I20">
        <v>1.9315178886498155E-2</v>
      </c>
      <c r="J20">
        <v>1.6612013381331999E-2</v>
      </c>
      <c r="K20">
        <v>1.4890933982904787E-2</v>
      </c>
      <c r="L20">
        <v>2.4263922440727246E-3</v>
      </c>
      <c r="M20">
        <v>1.9718254399171968E-3</v>
      </c>
      <c r="N20">
        <v>6.6862753930186768E-3</v>
      </c>
      <c r="O20">
        <v>1.3396154464874915E-2</v>
      </c>
      <c r="P20">
        <v>0.24492914251084436</v>
      </c>
      <c r="Q20">
        <v>6.2811983102323249E-2</v>
      </c>
      <c r="R20">
        <v>7.5184971074517964E-2</v>
      </c>
      <c r="S20">
        <v>5.7628780224162554E-3</v>
      </c>
      <c r="T20">
        <v>2.0554938296581601E-3</v>
      </c>
      <c r="U20">
        <v>4.6421135456667078E-3</v>
      </c>
      <c r="V20">
        <v>2.9222980009902051E-3</v>
      </c>
      <c r="W20">
        <v>2.3781437407534157E-3</v>
      </c>
      <c r="X20">
        <v>5.5870157356193474E-3</v>
      </c>
      <c r="Y20">
        <v>3.0506795567207556E-3</v>
      </c>
      <c r="Z20">
        <v>1.8647185927209389E-2</v>
      </c>
      <c r="AA20">
        <v>1.7766712335464147E-2</v>
      </c>
      <c r="AB20">
        <v>2.4854615388658595E-2</v>
      </c>
      <c r="AC20">
        <v>3.520518020268245E-2</v>
      </c>
      <c r="AD20">
        <v>1.3317889985163454E-2</v>
      </c>
      <c r="AE20">
        <v>3.0597024608140247E-2</v>
      </c>
      <c r="AF20">
        <v>2.2460686918662045E-3</v>
      </c>
      <c r="AG20">
        <v>7.7414703637728351E-3</v>
      </c>
      <c r="AH20">
        <v>8.3181876435514265E-2</v>
      </c>
      <c r="AI20">
        <v>4.8358189184510708E-3</v>
      </c>
    </row>
    <row r="21" spans="1:35" x14ac:dyDescent="0.55000000000000004">
      <c r="A21">
        <v>19</v>
      </c>
      <c r="B21">
        <v>1.1339712534270381E-3</v>
      </c>
      <c r="C21">
        <v>1.3398469832956745E-3</v>
      </c>
      <c r="D21">
        <v>3.1955606650854441E-4</v>
      </c>
      <c r="E21">
        <v>6.2077997110009347E-4</v>
      </c>
      <c r="F21">
        <v>-4.7865194981005334E-3</v>
      </c>
      <c r="G21">
        <v>2.115765842501977E-3</v>
      </c>
      <c r="H21">
        <v>5.4598725138165372E-3</v>
      </c>
      <c r="I21">
        <v>2.3044660495150401E-2</v>
      </c>
      <c r="J21">
        <v>2.2375409296210454E-2</v>
      </c>
      <c r="K21">
        <v>2.1169781490993887E-2</v>
      </c>
      <c r="L21">
        <v>2.6411127292699553E-3</v>
      </c>
      <c r="M21">
        <v>2.7024934918571174E-3</v>
      </c>
      <c r="N21">
        <v>7.3446100834454508E-3</v>
      </c>
      <c r="O21">
        <v>1.1137616270091218E-2</v>
      </c>
      <c r="P21">
        <v>1.1160000986891627E-2</v>
      </c>
      <c r="Q21">
        <v>2.7079684479123962E-2</v>
      </c>
      <c r="R21">
        <v>1.9724646718118782E-2</v>
      </c>
      <c r="S21">
        <v>1.2313583338608158E-2</v>
      </c>
      <c r="T21">
        <v>4.1176360412645769E-3</v>
      </c>
      <c r="U21">
        <v>3.231013938520232E-3</v>
      </c>
      <c r="V21">
        <v>1.4224328107628529E-3</v>
      </c>
      <c r="W21">
        <v>3.6559640141486504E-3</v>
      </c>
      <c r="X21">
        <v>7.2543239655341492E-3</v>
      </c>
      <c r="Y21">
        <v>8.748661182174872E-3</v>
      </c>
      <c r="Z21">
        <v>4.7317754881004582E-3</v>
      </c>
      <c r="AA21">
        <v>5.2909451701581801E-3</v>
      </c>
      <c r="AB21">
        <v>2.4584722315220939E-2</v>
      </c>
      <c r="AC21">
        <v>2.1808048432086797E-2</v>
      </c>
      <c r="AD21">
        <v>1.1230257028819787E-2</v>
      </c>
      <c r="AE21">
        <v>1.9517943596321859E-2</v>
      </c>
      <c r="AF21">
        <v>1.4221215553476258E-2</v>
      </c>
      <c r="AG21">
        <v>8.925713022479324E-3</v>
      </c>
      <c r="AH21">
        <v>2.0922217679808005E-2</v>
      </c>
      <c r="AI21">
        <v>5.0289210107501087E-3</v>
      </c>
    </row>
    <row r="22" spans="1:35" x14ac:dyDescent="0.55000000000000004">
      <c r="A22">
        <v>20</v>
      </c>
      <c r="B22">
        <v>1.0557558855927443E-3</v>
      </c>
      <c r="C22">
        <v>1.0035504895255581E-3</v>
      </c>
      <c r="D22">
        <v>2.3385986347930157E-4</v>
      </c>
      <c r="E22">
        <v>4.1471240293668747E-3</v>
      </c>
      <c r="F22">
        <v>-4.2442084905300803E-3</v>
      </c>
      <c r="G22">
        <v>1.0870666848687648E-3</v>
      </c>
      <c r="H22">
        <v>3.5124298602158123E-3</v>
      </c>
      <c r="I22">
        <v>1.6746419513914181E-2</v>
      </c>
      <c r="J22">
        <v>2.5969395501167152E-2</v>
      </c>
      <c r="K22">
        <v>1.3139365605529561E-2</v>
      </c>
      <c r="L22">
        <v>3.3573552933675735E-3</v>
      </c>
      <c r="M22">
        <v>1.4308253626314712E-3</v>
      </c>
      <c r="N22">
        <v>2.2977511246211262E-2</v>
      </c>
      <c r="O22">
        <v>1.4033102141579943E-2</v>
      </c>
      <c r="P22">
        <v>3.0058827900726385E-3</v>
      </c>
      <c r="Q22">
        <v>2.5659706120217844E-2</v>
      </c>
      <c r="R22">
        <v>1.5275332739923679E-2</v>
      </c>
      <c r="S22">
        <v>7.8035268244130138E-2</v>
      </c>
      <c r="T22">
        <v>1.0290551448253499E-2</v>
      </c>
      <c r="U22">
        <v>2.8307294925155021E-3</v>
      </c>
      <c r="V22">
        <v>3.9629427215653976E-2</v>
      </c>
      <c r="W22">
        <v>3.269741935317029E-2</v>
      </c>
      <c r="X22">
        <v>4.6063021514079509E-3</v>
      </c>
      <c r="Y22">
        <v>1.557996962924083E-3</v>
      </c>
      <c r="Z22">
        <v>1.1782357408959884E-3</v>
      </c>
      <c r="AA22">
        <v>5.1092098694823507E-3</v>
      </c>
      <c r="AB22">
        <v>2.4780000580464357E-2</v>
      </c>
      <c r="AC22">
        <v>1.3333405340598866E-2</v>
      </c>
      <c r="AD22">
        <v>1.1406104384524666E-2</v>
      </c>
      <c r="AE22">
        <v>5.3025292654308477E-2</v>
      </c>
      <c r="AF22">
        <v>1.9502617891089401E-3</v>
      </c>
      <c r="AG22">
        <v>1.6936579635362221E-2</v>
      </c>
      <c r="AH22">
        <v>1.1473419359180705E-2</v>
      </c>
      <c r="AI22">
        <v>7.0110266195268535E-3</v>
      </c>
    </row>
    <row r="23" spans="1:35" x14ac:dyDescent="0.55000000000000004">
      <c r="A23">
        <v>21</v>
      </c>
      <c r="B23">
        <v>1.1377607576825756E-3</v>
      </c>
      <c r="C23">
        <v>4.8074921531817929E-4</v>
      </c>
      <c r="D23">
        <v>1.8705930155807704E-3</v>
      </c>
      <c r="E23">
        <v>3.2251529923516768E-3</v>
      </c>
      <c r="F23">
        <v>-4.7115528736732196E-3</v>
      </c>
      <c r="G23">
        <v>8.3070572332689019E-4</v>
      </c>
      <c r="H23">
        <v>2.594230326548444E-3</v>
      </c>
      <c r="I23">
        <v>1.3717658548903746E-2</v>
      </c>
      <c r="J23">
        <v>1.2505956855430428E-2</v>
      </c>
      <c r="K23">
        <v>1.4828030270447948E-2</v>
      </c>
      <c r="L23">
        <v>5.6805328046031743E-3</v>
      </c>
      <c r="M23">
        <v>1.4162731453627097E-3</v>
      </c>
      <c r="N23">
        <v>0.28143257705012659</v>
      </c>
      <c r="O23">
        <v>8.6394245810226061E-2</v>
      </c>
      <c r="P23">
        <v>3.2707775036576302E-3</v>
      </c>
      <c r="Q23">
        <v>2.8855717826421698E-2</v>
      </c>
      <c r="R23">
        <v>1.1864627537482318E-2</v>
      </c>
      <c r="S23">
        <v>4.7858304253729431E-2</v>
      </c>
      <c r="T23">
        <v>7.2481660831579615E-4</v>
      </c>
      <c r="U23">
        <v>2.5721297746350673E-3</v>
      </c>
      <c r="V23">
        <v>2.107709369023672E-3</v>
      </c>
      <c r="W23">
        <v>4.376561864141202E-2</v>
      </c>
      <c r="X23">
        <v>1.7669090946347262E-3</v>
      </c>
      <c r="Y23">
        <v>4.9370227530589597E-4</v>
      </c>
      <c r="Z23">
        <v>8.8122940711147656E-4</v>
      </c>
      <c r="AA23">
        <v>2.0890090544300383E-3</v>
      </c>
      <c r="AB23">
        <v>2.49677373796422E-2</v>
      </c>
      <c r="AC23">
        <v>9.2103053198067681E-3</v>
      </c>
      <c r="AD23">
        <v>1.8170174210748642E-2</v>
      </c>
      <c r="AE23">
        <v>1.009035796017615E-2</v>
      </c>
      <c r="AF23">
        <v>2.6419864986777938E-3</v>
      </c>
      <c r="AG23">
        <v>8.266614725115291E-3</v>
      </c>
      <c r="AH23">
        <v>1.0492723267216147E-2</v>
      </c>
      <c r="AI23">
        <v>5.1870756338968475E-3</v>
      </c>
    </row>
    <row r="24" spans="1:35" x14ac:dyDescent="0.55000000000000004">
      <c r="A24">
        <v>22</v>
      </c>
      <c r="B24">
        <v>4.8090324804472952E-3</v>
      </c>
      <c r="C24">
        <v>4.3815725838332689E-4</v>
      </c>
      <c r="D24">
        <v>2.8689287652992559E-4</v>
      </c>
      <c r="E24">
        <v>1.4996396534082449E-3</v>
      </c>
      <c r="F24">
        <v>-4.6271848404016418E-3</v>
      </c>
      <c r="G24">
        <v>1.9041498627627037E-3</v>
      </c>
      <c r="H24">
        <v>2.0865099557509249E-2</v>
      </c>
      <c r="I24">
        <v>1.3959849887894119E-2</v>
      </c>
      <c r="J24">
        <v>1.1724837409929087E-2</v>
      </c>
      <c r="K24">
        <v>2.1906214551675147E-2</v>
      </c>
      <c r="L24">
        <v>9.5634372130397778E-3</v>
      </c>
      <c r="M24">
        <v>1.2786996627798795E-3</v>
      </c>
      <c r="N24">
        <v>2.1743592293937675E-2</v>
      </c>
      <c r="O24">
        <v>2.1901448438068617E-2</v>
      </c>
      <c r="P24">
        <v>3.070813758628469E-3</v>
      </c>
      <c r="Q24">
        <v>2.6577443826874235E-2</v>
      </c>
      <c r="R24">
        <v>9.2291128913071733E-3</v>
      </c>
      <c r="S24">
        <v>0.11710423375053933</v>
      </c>
      <c r="T24">
        <v>2.0408387941808215E-3</v>
      </c>
      <c r="U24">
        <v>1.0196647545918783E-3</v>
      </c>
      <c r="V24">
        <v>1.5638243356650287E-3</v>
      </c>
      <c r="W24">
        <v>1.1111926978205821E-2</v>
      </c>
      <c r="X24">
        <v>2.6606091386903621E-3</v>
      </c>
      <c r="Y24">
        <v>4.6750893193009115E-4</v>
      </c>
      <c r="Z24">
        <v>1.2238652055835532E-3</v>
      </c>
      <c r="AA24">
        <v>2.3426669245049398E-2</v>
      </c>
      <c r="AB24">
        <v>3.0584187099659561E-2</v>
      </c>
      <c r="AC24">
        <v>8.3698725201372826E-3</v>
      </c>
      <c r="AD24">
        <v>0.13184759831908946</v>
      </c>
      <c r="AE24">
        <v>5.8604503064532982E-3</v>
      </c>
      <c r="AF24">
        <v>2.1673920211573261E-3</v>
      </c>
      <c r="AG24">
        <v>8.4450795602132207E-3</v>
      </c>
      <c r="AH24">
        <v>3.0665860248927482E-2</v>
      </c>
      <c r="AI24">
        <v>2.5118518203547623E-2</v>
      </c>
    </row>
    <row r="25" spans="1:35" x14ac:dyDescent="0.55000000000000004">
      <c r="A25">
        <v>23</v>
      </c>
      <c r="B25">
        <v>1.8281478009734176E-2</v>
      </c>
      <c r="C25">
        <v>4.6767168487902742E-4</v>
      </c>
      <c r="D25">
        <v>4.5178123381805173E-4</v>
      </c>
      <c r="E25">
        <v>3.1327715179794357E-3</v>
      </c>
      <c r="F25">
        <v>-8.6707564587419996E-4</v>
      </c>
      <c r="G25">
        <v>5.0473293258859551E-3</v>
      </c>
      <c r="H25">
        <v>1.4510128455220593E-2</v>
      </c>
      <c r="I25">
        <v>1.2934254223816952E-2</v>
      </c>
      <c r="J25">
        <v>1.0850347297846473E-2</v>
      </c>
      <c r="K25">
        <v>2.3120856231187582E-2</v>
      </c>
      <c r="L25">
        <v>8.9182605305677207E-3</v>
      </c>
      <c r="M25">
        <v>1.0089944931474953E-3</v>
      </c>
      <c r="N25">
        <v>1.177379620036936E-2</v>
      </c>
      <c r="O25">
        <v>2.867702011298312E-2</v>
      </c>
      <c r="P25">
        <v>1.5352665279601319E-2</v>
      </c>
      <c r="Q25">
        <v>2.0963633553104689E-2</v>
      </c>
      <c r="R25">
        <v>7.8922941121234817E-3</v>
      </c>
      <c r="S25">
        <v>1.6927301958826829E-2</v>
      </c>
      <c r="T25">
        <v>1.9226191250643572E-2</v>
      </c>
      <c r="U25">
        <v>9.0037770885941469E-4</v>
      </c>
      <c r="V25">
        <v>5.8565205884179433E-3</v>
      </c>
      <c r="W25">
        <v>2.2606745521222701E-3</v>
      </c>
      <c r="X25">
        <v>2.2426660538883854E-3</v>
      </c>
      <c r="Y25">
        <v>4.7367704182181292E-4</v>
      </c>
      <c r="Z25">
        <v>5.1567932109993558E-3</v>
      </c>
      <c r="AA25">
        <v>2.8944099666416475E-2</v>
      </c>
      <c r="AB25">
        <v>0.16412069819349895</v>
      </c>
      <c r="AC25">
        <v>9.735994361831108E-3</v>
      </c>
      <c r="AD25">
        <v>3.2946786136851355E-2</v>
      </c>
      <c r="AE25">
        <v>1.541234958750313E-2</v>
      </c>
      <c r="AF25">
        <v>6.7122098263722096E-3</v>
      </c>
      <c r="AG25">
        <v>1.0396341894927543E-2</v>
      </c>
      <c r="AH25">
        <v>2.3602217207269644E-2</v>
      </c>
      <c r="AI25">
        <v>5.2047820215962493E-2</v>
      </c>
    </row>
    <row r="26" spans="1:35" x14ac:dyDescent="0.55000000000000004">
      <c r="A26">
        <v>24</v>
      </c>
      <c r="B26">
        <v>8.2968921972439991E-3</v>
      </c>
      <c r="C26">
        <v>5.5249566671829696E-4</v>
      </c>
      <c r="D26">
        <v>5.7377622331806315E-3</v>
      </c>
      <c r="E26">
        <v>6.0939606287808736E-3</v>
      </c>
      <c r="F26">
        <v>3.3786565073560481E-3</v>
      </c>
      <c r="G26">
        <v>1.0159287988323674E-2</v>
      </c>
      <c r="H26">
        <v>3.7898545614144931E-3</v>
      </c>
      <c r="I26">
        <v>1.6523338470243534E-2</v>
      </c>
      <c r="J26">
        <v>2.0813270976800385E-2</v>
      </c>
      <c r="K26">
        <v>1.5336280081077838E-2</v>
      </c>
      <c r="L26">
        <v>1.3556493737996E-2</v>
      </c>
      <c r="M26">
        <v>9.5543255059524679E-4</v>
      </c>
      <c r="N26">
        <v>2.2324883481893452E-2</v>
      </c>
      <c r="O26">
        <v>7.3117250850754673E-3</v>
      </c>
      <c r="P26">
        <v>0.10014468008533953</v>
      </c>
      <c r="Q26">
        <v>2.5269031355689822E-2</v>
      </c>
      <c r="R26">
        <v>9.4609964300298548E-3</v>
      </c>
      <c r="S26">
        <v>1.6528784292191945E-2</v>
      </c>
      <c r="T26">
        <v>4.2454565458181466E-3</v>
      </c>
      <c r="U26">
        <v>2.9347806402461904E-3</v>
      </c>
      <c r="V26">
        <v>1.6881807370850146E-3</v>
      </c>
      <c r="W26">
        <v>1.3734491265550659E-2</v>
      </c>
      <c r="X26">
        <v>2.0504166258066498E-3</v>
      </c>
      <c r="Y26">
        <v>1.8107204791725743E-3</v>
      </c>
      <c r="Z26">
        <v>1.0717946441793603E-3</v>
      </c>
      <c r="AA26">
        <v>1.1686470624007197E-2</v>
      </c>
      <c r="AB26">
        <v>2.9374581648596475E-2</v>
      </c>
      <c r="AC26">
        <v>8.9979558937496786E-3</v>
      </c>
      <c r="AD26">
        <v>1.4975074506376774E-2</v>
      </c>
      <c r="AE26">
        <v>1.9995209804261241E-2</v>
      </c>
      <c r="AF26">
        <v>7.1270020687293767E-2</v>
      </c>
      <c r="AG26">
        <v>1.3332376278796727E-2</v>
      </c>
      <c r="AH26">
        <v>3.3856210156424517E-2</v>
      </c>
      <c r="AI26">
        <v>2.7818036943236944E-2</v>
      </c>
    </row>
    <row r="27" spans="1:35" x14ac:dyDescent="0.55000000000000004">
      <c r="A27">
        <v>25</v>
      </c>
      <c r="B27">
        <v>6.4554962893932227E-3</v>
      </c>
      <c r="C27">
        <v>1.288316714271677E-3</v>
      </c>
      <c r="D27">
        <v>3.5078741278350535E-3</v>
      </c>
      <c r="E27">
        <v>1.8539451636121022E-3</v>
      </c>
      <c r="F27">
        <v>1.742104112053771E-2</v>
      </c>
      <c r="G27">
        <v>1.0787231349719314E-2</v>
      </c>
      <c r="H27">
        <v>4.9704466950829624E-3</v>
      </c>
      <c r="I27">
        <v>9.3341278190777408E-3</v>
      </c>
      <c r="J27">
        <v>1.9517426120309211E-2</v>
      </c>
      <c r="K27">
        <v>1.9566193799145679E-2</v>
      </c>
      <c r="L27">
        <v>4.7547812532941998E-2</v>
      </c>
      <c r="M27">
        <v>1.0726451577558183E-3</v>
      </c>
      <c r="N27">
        <v>8.4255426522409166E-2</v>
      </c>
      <c r="O27">
        <v>6.6237580882678865E-3</v>
      </c>
      <c r="P27">
        <v>0.10948225567377735</v>
      </c>
      <c r="Q27">
        <v>2.020833099970951E-2</v>
      </c>
      <c r="R27">
        <v>1.8470217844313651E-2</v>
      </c>
      <c r="S27">
        <v>2.7407543037473461E-2</v>
      </c>
      <c r="T27">
        <v>6.9389805785750819E-3</v>
      </c>
      <c r="U27">
        <v>8.14509282516474E-3</v>
      </c>
      <c r="V27">
        <v>8.77541156471171E-3</v>
      </c>
      <c r="W27">
        <v>4.2794362387980119E-3</v>
      </c>
      <c r="X27">
        <v>1.5547980393046527E-2</v>
      </c>
      <c r="Y27">
        <v>1.3618172705049097E-2</v>
      </c>
      <c r="Z27">
        <v>1.578779478189738E-3</v>
      </c>
      <c r="AA27">
        <v>1.2771201008010172E-2</v>
      </c>
      <c r="AB27">
        <v>2.587351315997255E-2</v>
      </c>
      <c r="AC27">
        <v>9.2224025404163273E-3</v>
      </c>
      <c r="AD27">
        <v>2.7518852546658087E-2</v>
      </c>
      <c r="AE27">
        <v>2.2501909415504943E-2</v>
      </c>
      <c r="AF27">
        <v>8.4412500517300013E-3</v>
      </c>
      <c r="AG27">
        <v>2.8374308073159406E-2</v>
      </c>
      <c r="AH27">
        <v>1.2556140779201438E-2</v>
      </c>
      <c r="AI27">
        <v>3.883302381392819E-2</v>
      </c>
    </row>
    <row r="28" spans="1:35" x14ac:dyDescent="0.55000000000000004">
      <c r="A28">
        <v>26</v>
      </c>
      <c r="B28">
        <v>2.0114688588392989E-3</v>
      </c>
      <c r="C28">
        <v>1.7618073003094095E-3</v>
      </c>
      <c r="D28">
        <v>4.9082458592378513E-3</v>
      </c>
      <c r="E28">
        <v>8.8464186036440115E-3</v>
      </c>
      <c r="F28">
        <v>9.9655142101844375E-3</v>
      </c>
      <c r="G28">
        <v>1.4147106737225785E-2</v>
      </c>
      <c r="H28">
        <v>8.7162329546640362E-3</v>
      </c>
      <c r="I28">
        <v>9.6221661993821581E-3</v>
      </c>
      <c r="J28">
        <v>1.4403280178698824E-2</v>
      </c>
      <c r="K28">
        <v>1.3174228223172517E-2</v>
      </c>
      <c r="L28">
        <v>3.3590304177201762E-2</v>
      </c>
      <c r="M28">
        <v>1.5504837205935153E-3</v>
      </c>
      <c r="N28">
        <v>0.10713816203145372</v>
      </c>
      <c r="O28">
        <v>5.5762958317301294E-3</v>
      </c>
      <c r="P28">
        <v>6.5376473301405127E-2</v>
      </c>
      <c r="Q28">
        <v>2.7632376211524146E-2</v>
      </c>
      <c r="R28">
        <v>2.8100028451536509E-2</v>
      </c>
      <c r="S28">
        <v>1.6965037250740923E-2</v>
      </c>
      <c r="T28">
        <v>1.8650498564306939E-3</v>
      </c>
      <c r="U28">
        <v>1.9257764526094463E-2</v>
      </c>
      <c r="V28">
        <v>1.759759228661998E-2</v>
      </c>
      <c r="W28">
        <v>4.7823830384208883E-3</v>
      </c>
      <c r="X28">
        <v>8.0075875221558863E-3</v>
      </c>
      <c r="Y28">
        <v>1.1056970690831688E-3</v>
      </c>
      <c r="Z28">
        <v>7.7541053036786056E-3</v>
      </c>
      <c r="AA28">
        <v>1.6794979083606585E-2</v>
      </c>
      <c r="AB28">
        <v>3.8997149554356486E-2</v>
      </c>
      <c r="AC28">
        <v>1.7495821328372033E-2</v>
      </c>
      <c r="AD28">
        <v>6.176641365850883E-2</v>
      </c>
      <c r="AE28">
        <v>2.615346931504409E-2</v>
      </c>
      <c r="AF28">
        <v>1.2527585260908749E-2</v>
      </c>
      <c r="AG28">
        <v>2.6917664328622873E-2</v>
      </c>
      <c r="AH28">
        <v>2.1223147649622829E-2</v>
      </c>
      <c r="AI28">
        <v>3.867417618147815E-2</v>
      </c>
    </row>
    <row r="29" spans="1:35" x14ac:dyDescent="0.55000000000000004">
      <c r="A29">
        <v>27</v>
      </c>
      <c r="B29">
        <v>2.4001204152872238E-3</v>
      </c>
      <c r="C29">
        <v>1.4892787645980933E-3</v>
      </c>
      <c r="D29">
        <v>2.012038208070238E-3</v>
      </c>
      <c r="E29">
        <v>6.2965329997610245E-3</v>
      </c>
      <c r="F29">
        <v>2.3374893927502461E-2</v>
      </c>
      <c r="G29">
        <v>6.8383104626622828E-3</v>
      </c>
      <c r="H29">
        <v>1.965031181814874E-2</v>
      </c>
      <c r="I29">
        <v>1.1773708662281683E-2</v>
      </c>
      <c r="J29">
        <v>8.077930432939787E-3</v>
      </c>
      <c r="K29">
        <v>9.2475609976266533E-3</v>
      </c>
      <c r="L29">
        <v>3.6295714608894844E-2</v>
      </c>
      <c r="M29">
        <v>2.1413159704592433E-3</v>
      </c>
      <c r="N29">
        <v>5.8091616138290232E-2</v>
      </c>
      <c r="O29">
        <v>5.1712736597806031E-3</v>
      </c>
      <c r="P29">
        <v>2.2464489999375066E-2</v>
      </c>
      <c r="Q29">
        <v>2.3536937344627328E-2</v>
      </c>
      <c r="R29">
        <v>2.6402300432754273E-2</v>
      </c>
      <c r="S29">
        <v>1.7022543322549651E-2</v>
      </c>
      <c r="T29">
        <v>2.2710372319397418E-2</v>
      </c>
      <c r="U29">
        <v>4.5408951801692833E-2</v>
      </c>
      <c r="V29">
        <v>4.5033278113722458E-2</v>
      </c>
      <c r="W29">
        <v>3.3852911805716149E-3</v>
      </c>
      <c r="X29">
        <v>6.3879940341936134E-3</v>
      </c>
      <c r="Y29">
        <v>1.2059922258156862E-3</v>
      </c>
      <c r="Z29">
        <v>5.7083289950774106E-3</v>
      </c>
      <c r="AA29">
        <v>1.6413341966286174E-2</v>
      </c>
      <c r="AB29">
        <v>7.8929212371569399E-2</v>
      </c>
      <c r="AC29">
        <v>8.3708122149524888E-2</v>
      </c>
      <c r="AD29">
        <v>4.4444150544195822E-2</v>
      </c>
      <c r="AE29">
        <v>0.12051182154381766</v>
      </c>
      <c r="AF29">
        <v>1.4437295797742519E-2</v>
      </c>
      <c r="AG29">
        <v>2.4032403260545517E-2</v>
      </c>
      <c r="AH29">
        <v>2.5938820959510622E-2</v>
      </c>
      <c r="AI29">
        <v>3.2330171016380811E-2</v>
      </c>
    </row>
    <row r="30" spans="1:35" x14ac:dyDescent="0.55000000000000004">
      <c r="A30">
        <v>28</v>
      </c>
      <c r="B30">
        <v>8.133791934085666E-3</v>
      </c>
      <c r="C30">
        <v>2.5374608258976377E-3</v>
      </c>
      <c r="D30">
        <v>8.6780449401180799E-3</v>
      </c>
      <c r="E30">
        <v>1.1426666526492654E-2</v>
      </c>
      <c r="F30">
        <v>7.8067550224798724E-3</v>
      </c>
      <c r="G30">
        <v>1.1487973428032901E-2</v>
      </c>
      <c r="H30">
        <v>5.8003156624873934E-3</v>
      </c>
      <c r="I30">
        <v>1.2824185989756647E-2</v>
      </c>
      <c r="J30">
        <v>6.2684664529775109E-3</v>
      </c>
      <c r="K30">
        <v>8.1953642811739523E-3</v>
      </c>
      <c r="L30">
        <v>4.3998579359185407E-2</v>
      </c>
      <c r="M30">
        <v>6.5055748443768767E-3</v>
      </c>
      <c r="N30">
        <v>2.3128337150519564E-2</v>
      </c>
      <c r="O30">
        <v>6.9706379736413342E-3</v>
      </c>
      <c r="P30">
        <v>7.3005603564747111E-3</v>
      </c>
      <c r="Q30">
        <v>1.3901019998969472E-2</v>
      </c>
      <c r="R30">
        <v>1.9972149547079446E-2</v>
      </c>
      <c r="S30">
        <v>2.5094617023305097E-2</v>
      </c>
      <c r="T30">
        <v>2.0803216043961101E-2</v>
      </c>
      <c r="U30">
        <v>6.3554450157196601E-2</v>
      </c>
      <c r="V30">
        <v>2.2720208782473397E-2</v>
      </c>
      <c r="W30">
        <v>2.7401666965368061E-2</v>
      </c>
      <c r="X30">
        <v>2.4846207775746566E-2</v>
      </c>
      <c r="Y30">
        <v>4.05717989960007E-3</v>
      </c>
      <c r="Z30">
        <v>4.5064488952069569E-3</v>
      </c>
      <c r="AA30">
        <v>2.7935682677679922E-2</v>
      </c>
      <c r="AB30">
        <v>5.9488226971619179E-2</v>
      </c>
      <c r="AC30">
        <v>0.10439393734827844</v>
      </c>
      <c r="AD30">
        <v>2.9013135529764433E-2</v>
      </c>
      <c r="AE30">
        <v>2.6139617724145043E-2</v>
      </c>
      <c r="AF30">
        <v>2.6478266031349233E-2</v>
      </c>
      <c r="AG30">
        <v>3.0328378666490532E-2</v>
      </c>
      <c r="AH30">
        <v>2.6045142090853377E-2</v>
      </c>
      <c r="AI30">
        <v>1.7423045895679626E-2</v>
      </c>
    </row>
    <row r="31" spans="1:35" x14ac:dyDescent="0.55000000000000004">
      <c r="A31">
        <v>29</v>
      </c>
      <c r="B31">
        <v>1.3416209286134705E-2</v>
      </c>
      <c r="C31">
        <v>5.9459571654488768E-3</v>
      </c>
      <c r="D31">
        <v>5.2054808880432832E-2</v>
      </c>
      <c r="E31">
        <v>2.8619074660079326E-2</v>
      </c>
      <c r="F31">
        <v>1.6905781006816552E-2</v>
      </c>
      <c r="G31">
        <v>3.1664228016777998E-2</v>
      </c>
      <c r="H31">
        <v>3.2298942446099543E-2</v>
      </c>
      <c r="I31">
        <v>3.5651566255069968E-2</v>
      </c>
      <c r="J31">
        <v>1.6735253810919129E-2</v>
      </c>
      <c r="K31">
        <v>2.2293822750795902E-2</v>
      </c>
      <c r="L31">
        <v>3.9369821602640534E-2</v>
      </c>
      <c r="M31">
        <v>5.576678689977607E-3</v>
      </c>
      <c r="N31">
        <v>5.4413909898642955E-2</v>
      </c>
      <c r="O31">
        <v>1.5653577014307335E-2</v>
      </c>
      <c r="P31">
        <v>1.8159175277714702E-2</v>
      </c>
      <c r="Q31">
        <v>1.4876616641239501E-2</v>
      </c>
      <c r="R31">
        <v>3.2781299993526504E-2</v>
      </c>
      <c r="S31">
        <v>2.5508330900107262E-2</v>
      </c>
      <c r="T31">
        <v>1.1409409790964864E-2</v>
      </c>
      <c r="U31">
        <v>5.0945923464427896E-2</v>
      </c>
      <c r="V31">
        <v>5.4191670227265586E-2</v>
      </c>
      <c r="W31">
        <v>2.7864490866672628E-2</v>
      </c>
      <c r="X31">
        <v>6.5534953975765003E-2</v>
      </c>
      <c r="Y31">
        <v>4.6475440614282913E-3</v>
      </c>
      <c r="Z31">
        <v>1.2393626310447116E-2</v>
      </c>
      <c r="AA31">
        <v>7.1394407757200519E-3</v>
      </c>
      <c r="AB31">
        <v>5.7782712994425944E-2</v>
      </c>
      <c r="AC31">
        <v>8.6373615097763368E-2</v>
      </c>
      <c r="AD31">
        <v>3.2839104104671252E-2</v>
      </c>
      <c r="AE31">
        <v>3.2370729589593139E-2</v>
      </c>
      <c r="AF31">
        <v>3.6787987444608164E-2</v>
      </c>
      <c r="AG31">
        <v>3.3472701591968114E-2</v>
      </c>
      <c r="AH31">
        <v>1.9910600753770283E-2</v>
      </c>
      <c r="AI31">
        <v>4.0454319079006477E-2</v>
      </c>
    </row>
    <row r="32" spans="1:35" x14ac:dyDescent="0.55000000000000004">
      <c r="A32">
        <v>30</v>
      </c>
      <c r="B32">
        <v>0.10868813577460271</v>
      </c>
      <c r="C32">
        <v>0.18989372046982647</v>
      </c>
      <c r="D32">
        <v>7.3119111885243795E-2</v>
      </c>
      <c r="E32">
        <v>5.7061741893300065E-2</v>
      </c>
      <c r="F32">
        <v>0.10668584537044229</v>
      </c>
      <c r="G32">
        <v>6.6285025285268959E-2</v>
      </c>
      <c r="H32">
        <v>8.8886327289536424E-2</v>
      </c>
      <c r="J32">
        <v>9.6885241456704692E-3</v>
      </c>
      <c r="K32">
        <v>3.0115168895805663E-2</v>
      </c>
      <c r="L32">
        <v>2.617018011309289E-2</v>
      </c>
      <c r="M32">
        <v>1.2027162997551315E-2</v>
      </c>
      <c r="O32">
        <v>3.6889972094706104E-2</v>
      </c>
      <c r="Q32">
        <v>1.2953830092769947E-2</v>
      </c>
      <c r="R32">
        <v>3.8302497017437306E-2</v>
      </c>
      <c r="S32">
        <v>2.0570936929994867E-2</v>
      </c>
      <c r="T32">
        <v>2.7334786636266165E-2</v>
      </c>
      <c r="U32">
        <v>0.10184572868670072</v>
      </c>
      <c r="V32">
        <v>0.23486293771943367</v>
      </c>
      <c r="W32">
        <v>1.4098496856739232E-2</v>
      </c>
      <c r="X32">
        <v>4.1680876194881054E-2</v>
      </c>
      <c r="Y32">
        <v>5.9747861186771382E-2</v>
      </c>
      <c r="Z32">
        <v>7.2726729698932638E-2</v>
      </c>
      <c r="AC32">
        <v>8.2192621235482655E-2</v>
      </c>
      <c r="AE32">
        <v>4.2167837096874869E-2</v>
      </c>
      <c r="AF32">
        <v>4.8030460073146493E-2</v>
      </c>
      <c r="AH32">
        <v>2.8789444423760947E-2</v>
      </c>
    </row>
    <row r="38" spans="3:6" x14ac:dyDescent="0.55000000000000004">
      <c r="C38" s="39"/>
    </row>
    <row r="46" spans="3:6" x14ac:dyDescent="0.55000000000000004">
      <c r="F46" s="40"/>
    </row>
    <row r="47" spans="3:6" x14ac:dyDescent="0.55000000000000004">
      <c r="F47" s="40"/>
    </row>
  </sheetData>
  <mergeCells count="4">
    <mergeCell ref="AB2:AI2"/>
    <mergeCell ref="B2:K2"/>
    <mergeCell ref="L2:S2"/>
    <mergeCell ref="T2:AA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22"/>
  <sheetViews>
    <sheetView tabSelected="1" workbookViewId="0">
      <selection activeCell="I19" sqref="I19"/>
    </sheetView>
  </sheetViews>
  <sheetFormatPr defaultRowHeight="14.4" x14ac:dyDescent="0.55000000000000004"/>
  <cols>
    <col min="2" max="2" width="11.41796875" bestFit="1" customWidth="1"/>
    <col min="3" max="5" width="19.7890625" bestFit="1" customWidth="1"/>
    <col min="6" max="6" width="15.7890625" bestFit="1" customWidth="1"/>
  </cols>
  <sheetData>
    <row r="3" spans="2:6" x14ac:dyDescent="0.55000000000000004">
      <c r="B3" t="s">
        <v>123</v>
      </c>
    </row>
    <row r="4" spans="2:6" ht="14.7" thickBot="1" x14ac:dyDescent="0.6"/>
    <row r="5" spans="2:6" ht="15" thickTop="1" thickBot="1" x14ac:dyDescent="0.6">
      <c r="B5" s="38" t="s">
        <v>91</v>
      </c>
      <c r="C5" s="64" t="s">
        <v>0</v>
      </c>
      <c r="D5" s="65"/>
      <c r="E5" s="65" t="s">
        <v>1</v>
      </c>
      <c r="F5" s="65"/>
    </row>
    <row r="6" spans="2:6" ht="15" thickTop="1" thickBot="1" x14ac:dyDescent="0.6">
      <c r="B6" s="36" t="s">
        <v>69</v>
      </c>
      <c r="C6" s="37" t="s">
        <v>2</v>
      </c>
      <c r="D6" s="37" t="s">
        <v>3</v>
      </c>
      <c r="E6" s="37" t="s">
        <v>2</v>
      </c>
      <c r="F6" s="37" t="s">
        <v>3</v>
      </c>
    </row>
    <row r="7" spans="2:6" ht="14.7" thickBot="1" x14ac:dyDescent="0.6">
      <c r="B7" s="31">
        <v>2</v>
      </c>
      <c r="C7" s="30" t="s">
        <v>17</v>
      </c>
      <c r="D7" s="30" t="s">
        <v>82</v>
      </c>
      <c r="E7" s="30" t="s">
        <v>17</v>
      </c>
      <c r="F7" s="30" t="s">
        <v>110</v>
      </c>
    </row>
    <row r="8" spans="2:6" ht="14.7" thickBot="1" x14ac:dyDescent="0.6">
      <c r="B8" s="31">
        <v>4</v>
      </c>
      <c r="C8" s="30" t="s">
        <v>17</v>
      </c>
      <c r="D8" s="30" t="s">
        <v>83</v>
      </c>
      <c r="E8" s="30" t="s">
        <v>17</v>
      </c>
      <c r="F8" s="30" t="s">
        <v>111</v>
      </c>
    </row>
    <row r="9" spans="2:6" ht="14.7" thickBot="1" x14ac:dyDescent="0.6">
      <c r="B9" s="31">
        <v>6</v>
      </c>
      <c r="C9" s="33" t="s">
        <v>70</v>
      </c>
      <c r="D9" s="30" t="s">
        <v>84</v>
      </c>
      <c r="E9" s="30" t="s">
        <v>98</v>
      </c>
      <c r="F9" s="30" t="s">
        <v>112</v>
      </c>
    </row>
    <row r="10" spans="2:6" ht="14.7" thickBot="1" x14ac:dyDescent="0.6">
      <c r="B10" s="31">
        <v>8</v>
      </c>
      <c r="C10" s="30" t="s">
        <v>71</v>
      </c>
      <c r="D10" s="30" t="s">
        <v>85</v>
      </c>
      <c r="E10" s="30" t="s">
        <v>100</v>
      </c>
      <c r="F10" s="30" t="s">
        <v>113</v>
      </c>
    </row>
    <row r="11" spans="2:6" ht="14.7" thickBot="1" x14ac:dyDescent="0.6">
      <c r="B11" s="31">
        <v>10</v>
      </c>
      <c r="C11" s="30" t="s">
        <v>72</v>
      </c>
      <c r="D11" s="30" t="s">
        <v>86</v>
      </c>
      <c r="E11" s="30" t="s">
        <v>101</v>
      </c>
      <c r="F11" s="30" t="s">
        <v>114</v>
      </c>
    </row>
    <row r="12" spans="2:6" ht="14.7" thickBot="1" x14ac:dyDescent="0.6">
      <c r="B12" s="31">
        <v>12</v>
      </c>
      <c r="C12" s="30" t="s">
        <v>73</v>
      </c>
      <c r="D12" s="30" t="s">
        <v>87</v>
      </c>
      <c r="E12" s="30" t="s">
        <v>102</v>
      </c>
      <c r="F12" s="30" t="s">
        <v>115</v>
      </c>
    </row>
    <row r="13" spans="2:6" ht="14.7" thickBot="1" x14ac:dyDescent="0.6">
      <c r="B13" s="31">
        <v>14</v>
      </c>
      <c r="C13" s="30" t="s">
        <v>74</v>
      </c>
      <c r="D13" s="30" t="s">
        <v>88</v>
      </c>
      <c r="E13" s="30" t="s">
        <v>103</v>
      </c>
      <c r="F13" s="30" t="s">
        <v>116</v>
      </c>
    </row>
    <row r="14" spans="2:6" ht="14.7" thickBot="1" x14ac:dyDescent="0.6">
      <c r="B14" s="31">
        <v>16</v>
      </c>
      <c r="C14" s="30" t="s">
        <v>75</v>
      </c>
      <c r="D14" s="30" t="s">
        <v>89</v>
      </c>
      <c r="E14" s="30" t="s">
        <v>104</v>
      </c>
      <c r="F14" s="30" t="s">
        <v>117</v>
      </c>
    </row>
    <row r="15" spans="2:6" ht="14.7" thickBot="1" x14ac:dyDescent="0.6">
      <c r="B15" s="31">
        <v>18</v>
      </c>
      <c r="C15" s="30" t="s">
        <v>76</v>
      </c>
      <c r="D15" s="30" t="s">
        <v>90</v>
      </c>
      <c r="E15" s="30" t="s">
        <v>105</v>
      </c>
      <c r="F15" s="30" t="s">
        <v>118</v>
      </c>
    </row>
    <row r="16" spans="2:6" ht="14.7" thickBot="1" x14ac:dyDescent="0.6">
      <c r="B16" s="31">
        <v>20</v>
      </c>
      <c r="C16" s="30" t="s">
        <v>77</v>
      </c>
      <c r="D16" s="30" t="s">
        <v>92</v>
      </c>
      <c r="E16" s="30" t="s">
        <v>99</v>
      </c>
      <c r="F16" s="30" t="s">
        <v>119</v>
      </c>
    </row>
    <row r="17" spans="2:6" ht="14.7" thickBot="1" x14ac:dyDescent="0.6">
      <c r="B17" s="31">
        <v>22</v>
      </c>
      <c r="C17" s="30" t="s">
        <v>78</v>
      </c>
      <c r="D17" s="30" t="s">
        <v>93</v>
      </c>
      <c r="E17" s="30" t="s">
        <v>106</v>
      </c>
      <c r="F17" s="34">
        <v>543</v>
      </c>
    </row>
    <row r="18" spans="2:6" ht="14.7" thickBot="1" x14ac:dyDescent="0.6">
      <c r="B18" s="31">
        <v>24</v>
      </c>
      <c r="C18" s="30" t="s">
        <v>79</v>
      </c>
      <c r="D18" s="30" t="s">
        <v>94</v>
      </c>
      <c r="E18" s="30" t="s">
        <v>107</v>
      </c>
      <c r="F18" s="34">
        <v>498</v>
      </c>
    </row>
    <row r="19" spans="2:6" ht="14.7" thickBot="1" x14ac:dyDescent="0.6">
      <c r="B19" s="31">
        <v>26</v>
      </c>
      <c r="C19" s="30" t="s">
        <v>80</v>
      </c>
      <c r="D19" s="30" t="s">
        <v>95</v>
      </c>
      <c r="E19" s="30" t="s">
        <v>108</v>
      </c>
      <c r="F19" s="30" t="s">
        <v>120</v>
      </c>
    </row>
    <row r="20" spans="2:6" ht="14.7" thickBot="1" x14ac:dyDescent="0.6">
      <c r="B20" s="31">
        <v>28</v>
      </c>
      <c r="C20" s="30" t="s">
        <v>81</v>
      </c>
      <c r="D20" s="30" t="s">
        <v>96</v>
      </c>
      <c r="E20" s="30" t="s">
        <v>109</v>
      </c>
      <c r="F20" s="30" t="s">
        <v>121</v>
      </c>
    </row>
    <row r="21" spans="2:6" ht="14.7" thickBot="1" x14ac:dyDescent="0.6">
      <c r="B21" s="32">
        <v>30</v>
      </c>
      <c r="C21" s="35" t="s">
        <v>17</v>
      </c>
      <c r="D21" s="35" t="s">
        <v>97</v>
      </c>
      <c r="E21" s="35" t="s">
        <v>17</v>
      </c>
      <c r="F21" s="35" t="s">
        <v>122</v>
      </c>
    </row>
    <row r="22" spans="2:6" ht="14.7" thickTop="1" x14ac:dyDescent="0.55000000000000004"/>
  </sheetData>
  <mergeCells count="2">
    <mergeCell ref="C5:D5"/>
    <mergeCell ref="E5:F5"/>
  </mergeCells>
  <pageMargins left="0.7" right="0.7" top="0.75" bottom="0.75" header="0.3" footer="0.3"/>
  <pageSetup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2"/>
  <sheetViews>
    <sheetView workbookViewId="0">
      <selection activeCell="N13" sqref="N13"/>
    </sheetView>
  </sheetViews>
  <sheetFormatPr defaultRowHeight="14.4" x14ac:dyDescent="0.55000000000000004"/>
  <cols>
    <col min="1" max="2" width="10" bestFit="1" customWidth="1"/>
    <col min="3" max="4" width="9.68359375" bestFit="1" customWidth="1"/>
  </cols>
  <sheetData>
    <row r="1" spans="1:5" x14ac:dyDescent="0.55000000000000004">
      <c r="A1" s="29" t="s">
        <v>5</v>
      </c>
      <c r="B1" s="29" t="s">
        <v>30</v>
      </c>
      <c r="C1" s="29" t="s">
        <v>18</v>
      </c>
      <c r="D1" s="29" t="s">
        <v>38</v>
      </c>
      <c r="E1" t="s">
        <v>4</v>
      </c>
    </row>
    <row r="2" spans="1:5" x14ac:dyDescent="0.55000000000000004">
      <c r="A2" s="28">
        <v>351</v>
      </c>
      <c r="B2" s="28">
        <v>493</v>
      </c>
      <c r="C2" s="28">
        <v>334</v>
      </c>
      <c r="D2" s="28">
        <v>479</v>
      </c>
    </row>
    <row r="3" spans="1:5" x14ac:dyDescent="0.55000000000000004">
      <c r="A3" s="28">
        <v>362</v>
      </c>
      <c r="B3" s="28">
        <v>498</v>
      </c>
      <c r="C3" s="28">
        <v>334</v>
      </c>
      <c r="D3" s="28">
        <v>484</v>
      </c>
    </row>
    <row r="4" spans="1:5" x14ac:dyDescent="0.55000000000000004">
      <c r="A4" s="28">
        <v>362</v>
      </c>
      <c r="B4" s="28">
        <v>500</v>
      </c>
      <c r="C4" s="28">
        <v>363</v>
      </c>
      <c r="D4" s="28">
        <v>488</v>
      </c>
    </row>
    <row r="5" spans="1:5" x14ac:dyDescent="0.55000000000000004">
      <c r="A5" s="28">
        <v>364</v>
      </c>
      <c r="B5" s="28">
        <v>500</v>
      </c>
      <c r="C5" s="28">
        <v>363</v>
      </c>
      <c r="D5" s="28">
        <v>492</v>
      </c>
    </row>
    <row r="6" spans="1:5" x14ac:dyDescent="0.55000000000000004">
      <c r="A6" s="28">
        <v>367</v>
      </c>
      <c r="B6" s="28">
        <v>500</v>
      </c>
      <c r="C6" s="28">
        <v>365</v>
      </c>
      <c r="D6" s="28">
        <v>492</v>
      </c>
    </row>
    <row r="7" spans="1:5" x14ac:dyDescent="0.55000000000000004">
      <c r="A7" s="28">
        <v>367</v>
      </c>
      <c r="B7" s="28">
        <v>504</v>
      </c>
      <c r="C7" s="28">
        <v>373</v>
      </c>
      <c r="D7" s="28">
        <v>492</v>
      </c>
    </row>
    <row r="8" spans="1:5" x14ac:dyDescent="0.55000000000000004">
      <c r="A8" s="28">
        <v>370</v>
      </c>
      <c r="B8" s="28">
        <v>507</v>
      </c>
      <c r="C8" s="28">
        <v>374</v>
      </c>
      <c r="D8" s="28">
        <v>496</v>
      </c>
    </row>
    <row r="9" spans="1:5" x14ac:dyDescent="0.55000000000000004">
      <c r="A9" s="28">
        <v>373</v>
      </c>
      <c r="B9" s="28">
        <v>507</v>
      </c>
      <c r="C9" s="28">
        <v>374</v>
      </c>
      <c r="D9" s="28">
        <v>498</v>
      </c>
    </row>
    <row r="10" spans="1:5" x14ac:dyDescent="0.55000000000000004">
      <c r="A10" s="28">
        <v>375</v>
      </c>
      <c r="B10" s="28">
        <v>507</v>
      </c>
      <c r="C10" s="28">
        <v>376</v>
      </c>
      <c r="D10" s="28">
        <v>498</v>
      </c>
    </row>
    <row r="11" spans="1:5" x14ac:dyDescent="0.55000000000000004">
      <c r="A11" s="28">
        <v>376</v>
      </c>
      <c r="B11" s="28">
        <v>509</v>
      </c>
      <c r="C11" s="28">
        <v>376</v>
      </c>
      <c r="D11" s="28">
        <v>498</v>
      </c>
    </row>
    <row r="12" spans="1:5" x14ac:dyDescent="0.55000000000000004">
      <c r="A12" s="28">
        <v>376</v>
      </c>
      <c r="B12" s="28">
        <v>509</v>
      </c>
      <c r="C12" s="28">
        <v>376</v>
      </c>
      <c r="D12" s="28">
        <v>501</v>
      </c>
    </row>
    <row r="13" spans="1:5" x14ac:dyDescent="0.55000000000000004">
      <c r="A13" s="28">
        <v>376</v>
      </c>
      <c r="B13" s="28">
        <v>509</v>
      </c>
      <c r="C13" s="28">
        <v>380</v>
      </c>
      <c r="D13" s="28">
        <v>502</v>
      </c>
    </row>
    <row r="14" spans="1:5" x14ac:dyDescent="0.55000000000000004">
      <c r="A14" s="28">
        <v>386</v>
      </c>
      <c r="B14" s="28">
        <v>509</v>
      </c>
      <c r="C14" s="28">
        <v>383</v>
      </c>
      <c r="D14" s="28">
        <v>504</v>
      </c>
    </row>
    <row r="15" spans="1:5" x14ac:dyDescent="0.55000000000000004">
      <c r="A15" s="28">
        <v>389</v>
      </c>
      <c r="B15" s="28">
        <v>509</v>
      </c>
      <c r="C15" s="28">
        <v>383</v>
      </c>
      <c r="D15" s="28">
        <v>505</v>
      </c>
    </row>
    <row r="16" spans="1:5" x14ac:dyDescent="0.55000000000000004">
      <c r="A16" s="28">
        <v>390</v>
      </c>
      <c r="B16" s="28">
        <v>509</v>
      </c>
      <c r="C16" s="28">
        <v>386</v>
      </c>
      <c r="D16" s="28">
        <v>507</v>
      </c>
    </row>
    <row r="17" spans="1:4" x14ac:dyDescent="0.55000000000000004">
      <c r="A17" s="28">
        <v>391</v>
      </c>
      <c r="B17" s="28">
        <v>509</v>
      </c>
      <c r="C17" s="28">
        <v>386</v>
      </c>
      <c r="D17" s="28">
        <v>507</v>
      </c>
    </row>
    <row r="18" spans="1:4" x14ac:dyDescent="0.55000000000000004">
      <c r="A18" s="28">
        <v>392</v>
      </c>
      <c r="B18" s="28">
        <v>509</v>
      </c>
      <c r="C18" s="28">
        <v>386</v>
      </c>
      <c r="D18" s="28">
        <v>507</v>
      </c>
    </row>
    <row r="19" spans="1:4" x14ac:dyDescent="0.55000000000000004">
      <c r="A19" s="28">
        <v>392</v>
      </c>
      <c r="B19" s="28">
        <v>510</v>
      </c>
      <c r="C19" s="28">
        <v>387</v>
      </c>
      <c r="D19" s="28">
        <v>509</v>
      </c>
    </row>
    <row r="20" spans="1:4" x14ac:dyDescent="0.55000000000000004">
      <c r="A20" s="28">
        <v>399</v>
      </c>
      <c r="B20" s="28">
        <v>511</v>
      </c>
      <c r="C20" s="28">
        <v>389</v>
      </c>
      <c r="D20" s="28">
        <v>509</v>
      </c>
    </row>
    <row r="21" spans="1:4" x14ac:dyDescent="0.55000000000000004">
      <c r="A21" s="28">
        <v>400</v>
      </c>
      <c r="B21" s="28">
        <v>512</v>
      </c>
      <c r="C21" s="28">
        <v>389</v>
      </c>
      <c r="D21" s="28">
        <v>509</v>
      </c>
    </row>
    <row r="22" spans="1:4" x14ac:dyDescent="0.55000000000000004">
      <c r="A22" s="28">
        <v>401</v>
      </c>
      <c r="B22" s="28">
        <v>512</v>
      </c>
      <c r="C22" s="28">
        <v>389</v>
      </c>
      <c r="D22" s="28">
        <v>512</v>
      </c>
    </row>
    <row r="23" spans="1:4" x14ac:dyDescent="0.55000000000000004">
      <c r="A23" s="28">
        <v>402</v>
      </c>
      <c r="B23" s="28">
        <v>514</v>
      </c>
      <c r="C23" s="28">
        <v>393</v>
      </c>
      <c r="D23" s="28">
        <v>514</v>
      </c>
    </row>
    <row r="24" spans="1:4" x14ac:dyDescent="0.55000000000000004">
      <c r="A24" s="28">
        <v>402</v>
      </c>
      <c r="B24" s="28">
        <v>514</v>
      </c>
      <c r="C24" s="28">
        <v>393</v>
      </c>
      <c r="D24" s="28">
        <v>514</v>
      </c>
    </row>
    <row r="25" spans="1:4" x14ac:dyDescent="0.55000000000000004">
      <c r="A25" s="28">
        <v>404</v>
      </c>
      <c r="B25" s="28">
        <v>514</v>
      </c>
      <c r="C25" s="28">
        <v>393</v>
      </c>
      <c r="D25" s="28">
        <v>514</v>
      </c>
    </row>
    <row r="26" spans="1:4" x14ac:dyDescent="0.55000000000000004">
      <c r="A26" s="28">
        <v>404</v>
      </c>
      <c r="B26" s="28">
        <v>514</v>
      </c>
      <c r="C26" s="28">
        <v>396</v>
      </c>
      <c r="D26" s="28">
        <v>514</v>
      </c>
    </row>
    <row r="27" spans="1:4" x14ac:dyDescent="0.55000000000000004">
      <c r="A27" s="28">
        <v>407</v>
      </c>
      <c r="B27" s="28">
        <v>514</v>
      </c>
      <c r="C27" s="28">
        <v>398</v>
      </c>
      <c r="D27" s="28">
        <v>517</v>
      </c>
    </row>
    <row r="28" spans="1:4" x14ac:dyDescent="0.55000000000000004">
      <c r="A28" s="28">
        <v>407</v>
      </c>
      <c r="B28" s="28">
        <v>516</v>
      </c>
      <c r="C28" s="28">
        <v>398</v>
      </c>
      <c r="D28" s="28">
        <v>520</v>
      </c>
    </row>
    <row r="29" spans="1:4" x14ac:dyDescent="0.55000000000000004">
      <c r="A29" s="28">
        <v>407</v>
      </c>
      <c r="B29" s="28">
        <v>516</v>
      </c>
      <c r="C29" s="28">
        <v>401</v>
      </c>
      <c r="D29" s="28">
        <v>520</v>
      </c>
    </row>
    <row r="30" spans="1:4" x14ac:dyDescent="0.55000000000000004">
      <c r="A30" s="28">
        <v>407</v>
      </c>
      <c r="B30" s="28">
        <v>518</v>
      </c>
      <c r="C30" s="28">
        <v>401</v>
      </c>
      <c r="D30" s="28">
        <v>521</v>
      </c>
    </row>
    <row r="31" spans="1:4" x14ac:dyDescent="0.55000000000000004">
      <c r="A31" s="28">
        <v>408</v>
      </c>
      <c r="B31" s="28">
        <v>518</v>
      </c>
      <c r="C31" s="28">
        <v>401</v>
      </c>
      <c r="D31" s="28">
        <v>521</v>
      </c>
    </row>
    <row r="32" spans="1:4" x14ac:dyDescent="0.55000000000000004">
      <c r="A32" s="28">
        <v>408</v>
      </c>
      <c r="B32" s="28">
        <v>518</v>
      </c>
      <c r="C32" s="28">
        <v>401</v>
      </c>
      <c r="D32" s="28">
        <v>521</v>
      </c>
    </row>
    <row r="33" spans="1:4" x14ac:dyDescent="0.55000000000000004">
      <c r="A33" s="28">
        <v>409</v>
      </c>
      <c r="B33" s="28">
        <v>518</v>
      </c>
      <c r="C33" s="28">
        <v>401</v>
      </c>
      <c r="D33" s="28">
        <v>523</v>
      </c>
    </row>
    <row r="34" spans="1:4" x14ac:dyDescent="0.55000000000000004">
      <c r="A34" s="28">
        <v>409</v>
      </c>
      <c r="B34" s="28">
        <v>519</v>
      </c>
      <c r="C34" s="28">
        <v>401</v>
      </c>
      <c r="D34" s="28">
        <v>525</v>
      </c>
    </row>
    <row r="35" spans="1:4" x14ac:dyDescent="0.55000000000000004">
      <c r="A35" s="28">
        <v>409</v>
      </c>
      <c r="B35" s="28">
        <v>519</v>
      </c>
      <c r="C35" s="28">
        <v>404</v>
      </c>
      <c r="D35" s="28">
        <v>526</v>
      </c>
    </row>
    <row r="36" spans="1:4" x14ac:dyDescent="0.55000000000000004">
      <c r="A36" s="28">
        <v>414</v>
      </c>
      <c r="B36" s="28">
        <v>519</v>
      </c>
      <c r="C36" s="28">
        <v>404</v>
      </c>
      <c r="D36" s="28">
        <v>537</v>
      </c>
    </row>
    <row r="37" spans="1:4" x14ac:dyDescent="0.55000000000000004">
      <c r="A37" s="28">
        <v>414</v>
      </c>
      <c r="B37" s="28">
        <v>520</v>
      </c>
      <c r="C37" s="28">
        <v>404</v>
      </c>
      <c r="D37" s="28">
        <v>543</v>
      </c>
    </row>
    <row r="38" spans="1:4" x14ac:dyDescent="0.55000000000000004">
      <c r="A38" s="28">
        <v>414</v>
      </c>
      <c r="B38" s="28">
        <v>522</v>
      </c>
      <c r="C38" s="28">
        <v>404</v>
      </c>
      <c r="D38" s="28">
        <v>553</v>
      </c>
    </row>
    <row r="39" spans="1:4" x14ac:dyDescent="0.55000000000000004">
      <c r="A39" s="28">
        <v>416</v>
      </c>
      <c r="B39" s="28">
        <v>522</v>
      </c>
      <c r="C39" s="28">
        <v>406</v>
      </c>
      <c r="D39" s="28"/>
    </row>
    <row r="40" spans="1:4" x14ac:dyDescent="0.55000000000000004">
      <c r="A40" s="28">
        <v>416</v>
      </c>
      <c r="B40" s="28">
        <v>523</v>
      </c>
      <c r="C40" s="28">
        <v>406</v>
      </c>
      <c r="D40" s="28"/>
    </row>
    <row r="41" spans="1:4" x14ac:dyDescent="0.55000000000000004">
      <c r="A41" s="28">
        <v>420</v>
      </c>
      <c r="B41" s="28">
        <v>523</v>
      </c>
      <c r="C41" s="28">
        <v>414</v>
      </c>
      <c r="D41" s="28"/>
    </row>
    <row r="42" spans="1:4" x14ac:dyDescent="0.55000000000000004">
      <c r="A42" s="28">
        <v>420</v>
      </c>
      <c r="B42" s="28">
        <v>526</v>
      </c>
      <c r="C42" s="28">
        <v>414</v>
      </c>
      <c r="D42" s="28"/>
    </row>
    <row r="43" spans="1:4" x14ac:dyDescent="0.55000000000000004">
      <c r="A43" s="28">
        <v>421</v>
      </c>
      <c r="B43" s="28">
        <v>526</v>
      </c>
      <c r="C43" s="28">
        <v>417</v>
      </c>
      <c r="D43" s="28"/>
    </row>
    <row r="44" spans="1:4" x14ac:dyDescent="0.55000000000000004">
      <c r="A44" s="28">
        <v>421</v>
      </c>
      <c r="B44" s="28">
        <v>528</v>
      </c>
      <c r="C44" s="28">
        <v>417</v>
      </c>
      <c r="D44" s="28"/>
    </row>
    <row r="45" spans="1:4" x14ac:dyDescent="0.55000000000000004">
      <c r="A45" s="28">
        <v>423</v>
      </c>
      <c r="B45" s="28">
        <v>528</v>
      </c>
      <c r="C45" s="28">
        <v>420</v>
      </c>
      <c r="D45" s="28"/>
    </row>
    <row r="46" spans="1:4" x14ac:dyDescent="0.55000000000000004">
      <c r="A46" s="28">
        <v>423</v>
      </c>
      <c r="B46" s="28">
        <v>528</v>
      </c>
      <c r="C46" s="28">
        <v>423</v>
      </c>
      <c r="D46" s="28"/>
    </row>
    <row r="47" spans="1:4" x14ac:dyDescent="0.55000000000000004">
      <c r="A47" s="28">
        <v>424</v>
      </c>
      <c r="B47" s="28">
        <v>530</v>
      </c>
      <c r="C47" s="28">
        <v>429</v>
      </c>
      <c r="D47" s="28"/>
    </row>
    <row r="48" spans="1:4" x14ac:dyDescent="0.55000000000000004">
      <c r="A48" s="28">
        <v>428</v>
      </c>
      <c r="B48" s="28">
        <v>530</v>
      </c>
      <c r="C48" s="28">
        <v>429</v>
      </c>
      <c r="D48" s="28"/>
    </row>
    <row r="49" spans="1:4" x14ac:dyDescent="0.55000000000000004">
      <c r="A49" s="28">
        <v>430</v>
      </c>
      <c r="B49" s="28">
        <v>532</v>
      </c>
      <c r="C49" s="28">
        <v>434</v>
      </c>
      <c r="D49" s="28"/>
    </row>
    <row r="50" spans="1:4" x14ac:dyDescent="0.55000000000000004">
      <c r="A50" s="28">
        <v>430</v>
      </c>
      <c r="B50" s="28">
        <v>533</v>
      </c>
      <c r="C50" s="28">
        <v>434</v>
      </c>
      <c r="D50" s="28"/>
    </row>
    <row r="51" spans="1:4" x14ac:dyDescent="0.55000000000000004">
      <c r="A51" s="28">
        <v>430</v>
      </c>
      <c r="B51" s="28">
        <v>533</v>
      </c>
      <c r="C51" s="28">
        <v>436</v>
      </c>
      <c r="D51" s="28"/>
    </row>
    <row r="52" spans="1:4" x14ac:dyDescent="0.55000000000000004">
      <c r="A52" s="28">
        <v>431</v>
      </c>
      <c r="B52" s="28">
        <v>535</v>
      </c>
      <c r="C52" s="28">
        <v>444</v>
      </c>
      <c r="D52" s="28"/>
    </row>
    <row r="53" spans="1:4" x14ac:dyDescent="0.55000000000000004">
      <c r="A53" s="28">
        <v>431</v>
      </c>
      <c r="B53" s="28">
        <v>536</v>
      </c>
      <c r="C53" s="28">
        <v>444</v>
      </c>
      <c r="D53" s="28"/>
    </row>
    <row r="54" spans="1:4" x14ac:dyDescent="0.55000000000000004">
      <c r="A54" s="28">
        <v>431</v>
      </c>
      <c r="B54" s="28">
        <v>536</v>
      </c>
      <c r="C54" s="28"/>
      <c r="D54" s="28"/>
    </row>
    <row r="55" spans="1:4" x14ac:dyDescent="0.55000000000000004">
      <c r="A55" s="28">
        <v>445</v>
      </c>
      <c r="B55" s="28">
        <v>540</v>
      </c>
      <c r="C55" s="28"/>
      <c r="D55" s="28"/>
    </row>
    <row r="56" spans="1:4" x14ac:dyDescent="0.55000000000000004">
      <c r="A56" s="28"/>
      <c r="B56" s="28">
        <v>548</v>
      </c>
      <c r="C56" s="28"/>
      <c r="D56" s="28"/>
    </row>
    <row r="57" spans="1:4" x14ac:dyDescent="0.55000000000000004">
      <c r="A57" s="28"/>
      <c r="B57" s="28">
        <v>551</v>
      </c>
      <c r="C57" s="28"/>
      <c r="D57" s="28"/>
    </row>
    <row r="58" spans="1:4" x14ac:dyDescent="0.55000000000000004">
      <c r="A58" s="28"/>
      <c r="B58" s="28"/>
      <c r="C58" s="28"/>
      <c r="D58" s="28"/>
    </row>
    <row r="59" spans="1:4" x14ac:dyDescent="0.55000000000000004">
      <c r="A59" s="28"/>
      <c r="B59" s="28"/>
      <c r="C59" s="28"/>
      <c r="D59" s="28"/>
    </row>
    <row r="60" spans="1:4" x14ac:dyDescent="0.55000000000000004">
      <c r="A60" s="28"/>
      <c r="B60" s="28"/>
      <c r="C60" s="28"/>
      <c r="D60" s="28"/>
    </row>
    <row r="61" spans="1:4" x14ac:dyDescent="0.55000000000000004">
      <c r="A61" s="28"/>
      <c r="B61" s="28"/>
      <c r="C61" s="28"/>
      <c r="D61" s="28"/>
    </row>
    <row r="62" spans="1:4" x14ac:dyDescent="0.55000000000000004">
      <c r="A62" s="28"/>
      <c r="B62" s="28"/>
      <c r="C62" s="28"/>
      <c r="D62" s="28"/>
    </row>
    <row r="63" spans="1:4" x14ac:dyDescent="0.55000000000000004">
      <c r="A63" s="28"/>
      <c r="B63" s="28"/>
      <c r="C63" s="28"/>
      <c r="D63" s="28"/>
    </row>
    <row r="64" spans="1:4" x14ac:dyDescent="0.55000000000000004">
      <c r="A64" s="28"/>
      <c r="B64" s="28"/>
      <c r="C64" s="28"/>
      <c r="D64" s="28"/>
    </row>
    <row r="65" spans="1:4" x14ac:dyDescent="0.55000000000000004">
      <c r="A65" s="28"/>
      <c r="B65" s="28"/>
      <c r="C65" s="28"/>
      <c r="D65" s="28"/>
    </row>
    <row r="66" spans="1:4" x14ac:dyDescent="0.55000000000000004">
      <c r="A66" s="28"/>
      <c r="B66" s="28"/>
      <c r="C66" s="28"/>
      <c r="D66" s="28"/>
    </row>
    <row r="67" spans="1:4" x14ac:dyDescent="0.55000000000000004">
      <c r="A67" s="28"/>
      <c r="B67" s="28"/>
      <c r="C67" s="28"/>
      <c r="D67" s="28"/>
    </row>
    <row r="68" spans="1:4" x14ac:dyDescent="0.55000000000000004">
      <c r="A68" s="28"/>
      <c r="B68" s="28"/>
      <c r="C68" s="28"/>
      <c r="D68" s="28"/>
    </row>
    <row r="69" spans="1:4" x14ac:dyDescent="0.55000000000000004">
      <c r="A69" s="28"/>
      <c r="B69" s="28"/>
      <c r="C69" s="28"/>
      <c r="D69" s="28"/>
    </row>
    <row r="70" spans="1:4" x14ac:dyDescent="0.55000000000000004">
      <c r="A70" s="28"/>
      <c r="B70" s="28"/>
      <c r="C70" s="28"/>
      <c r="D70" s="28"/>
    </row>
    <row r="71" spans="1:4" x14ac:dyDescent="0.55000000000000004">
      <c r="A71" s="28"/>
      <c r="B71" s="28"/>
      <c r="C71" s="28"/>
      <c r="D71" s="28"/>
    </row>
    <row r="72" spans="1:4" x14ac:dyDescent="0.55000000000000004">
      <c r="A72" s="28"/>
      <c r="B72" s="28"/>
      <c r="C72" s="28"/>
      <c r="D72" s="28"/>
    </row>
  </sheetData>
  <sortState ref="D2:D54">
    <sortCondition ref="D2:D54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39"/>
  <sheetViews>
    <sheetView workbookViewId="0">
      <selection activeCell="AA42" sqref="AA42"/>
    </sheetView>
  </sheetViews>
  <sheetFormatPr defaultRowHeight="14.4" x14ac:dyDescent="0.55000000000000004"/>
  <cols>
    <col min="1" max="1" width="13.20703125" bestFit="1" customWidth="1"/>
  </cols>
  <sheetData>
    <row r="2" spans="1:25" x14ac:dyDescent="0.55000000000000004">
      <c r="B2" t="s">
        <v>46</v>
      </c>
      <c r="H2" t="s">
        <v>47</v>
      </c>
      <c r="N2" t="s">
        <v>48</v>
      </c>
      <c r="T2" t="s">
        <v>49</v>
      </c>
    </row>
    <row r="3" spans="1:25" x14ac:dyDescent="0.55000000000000004">
      <c r="A3" t="s">
        <v>21</v>
      </c>
      <c r="B3" s="1">
        <v>1</v>
      </c>
      <c r="C3" s="1">
        <v>2</v>
      </c>
      <c r="D3" s="1">
        <v>3</v>
      </c>
      <c r="E3" s="1">
        <v>1</v>
      </c>
      <c r="F3" s="1">
        <v>2</v>
      </c>
      <c r="G3" s="1">
        <v>3</v>
      </c>
      <c r="H3" s="1">
        <v>1</v>
      </c>
      <c r="I3" s="1">
        <v>2</v>
      </c>
      <c r="J3" s="1">
        <v>3</v>
      </c>
      <c r="K3" s="1">
        <v>1</v>
      </c>
      <c r="L3" s="1">
        <v>2</v>
      </c>
      <c r="M3" s="1">
        <v>3</v>
      </c>
      <c r="N3" s="1">
        <v>1</v>
      </c>
      <c r="O3" s="1">
        <v>2</v>
      </c>
      <c r="P3" s="1">
        <v>3</v>
      </c>
      <c r="Q3" s="1">
        <v>1</v>
      </c>
      <c r="R3" s="1">
        <v>2</v>
      </c>
      <c r="S3" s="1">
        <v>3</v>
      </c>
      <c r="T3" s="1">
        <v>1</v>
      </c>
      <c r="U3" s="1">
        <v>2</v>
      </c>
      <c r="V3" s="1">
        <v>3</v>
      </c>
      <c r="W3" s="1">
        <v>1</v>
      </c>
      <c r="X3" s="1">
        <v>2</v>
      </c>
      <c r="Y3" s="1">
        <v>3</v>
      </c>
    </row>
    <row r="4" spans="1:25" x14ac:dyDescent="0.55000000000000004">
      <c r="A4" t="s">
        <v>45</v>
      </c>
      <c r="B4" s="45">
        <v>3523</v>
      </c>
      <c r="C4" s="45"/>
      <c r="D4" s="45"/>
      <c r="E4" s="45">
        <v>3526</v>
      </c>
      <c r="F4" s="45"/>
      <c r="G4" s="45"/>
      <c r="H4" s="45">
        <v>3596</v>
      </c>
      <c r="I4" s="45"/>
      <c r="J4" s="45"/>
      <c r="K4" s="45">
        <v>3602</v>
      </c>
      <c r="L4" s="45"/>
      <c r="M4" s="45"/>
      <c r="N4" s="45">
        <v>3693</v>
      </c>
      <c r="O4" s="45"/>
      <c r="P4" s="45"/>
      <c r="Q4" s="45">
        <v>3698</v>
      </c>
      <c r="R4" s="45"/>
      <c r="S4" s="45"/>
      <c r="T4" s="45">
        <v>3766</v>
      </c>
      <c r="U4" s="45"/>
      <c r="V4" s="45"/>
      <c r="W4" s="45">
        <v>3771</v>
      </c>
      <c r="X4" s="45"/>
      <c r="Y4" s="45"/>
    </row>
    <row r="5" spans="1:25" x14ac:dyDescent="0.55000000000000004">
      <c r="A5" t="s">
        <v>7</v>
      </c>
      <c r="B5">
        <v>4.5</v>
      </c>
      <c r="C5" t="s">
        <v>17</v>
      </c>
      <c r="D5">
        <v>4</v>
      </c>
      <c r="E5">
        <v>3</v>
      </c>
      <c r="F5">
        <v>3</v>
      </c>
      <c r="G5">
        <v>3</v>
      </c>
      <c r="H5">
        <v>4</v>
      </c>
      <c r="I5">
        <v>3.5</v>
      </c>
      <c r="J5">
        <v>4</v>
      </c>
      <c r="K5">
        <v>4.5</v>
      </c>
      <c r="L5">
        <v>4.5</v>
      </c>
      <c r="M5">
        <v>4.5</v>
      </c>
      <c r="N5">
        <v>4</v>
      </c>
      <c r="O5">
        <v>5</v>
      </c>
      <c r="P5">
        <v>5</v>
      </c>
      <c r="Q5">
        <v>4</v>
      </c>
      <c r="R5">
        <v>4</v>
      </c>
      <c r="S5">
        <v>4</v>
      </c>
      <c r="T5">
        <v>5</v>
      </c>
      <c r="U5">
        <v>4</v>
      </c>
      <c r="V5">
        <v>4</v>
      </c>
      <c r="W5">
        <v>3.5</v>
      </c>
      <c r="X5">
        <v>4</v>
      </c>
      <c r="Y5">
        <v>4.5</v>
      </c>
    </row>
    <row r="6" spans="1:25" x14ac:dyDescent="0.55000000000000004">
      <c r="A6" t="s">
        <v>8</v>
      </c>
      <c r="B6">
        <v>4.5</v>
      </c>
      <c r="C6">
        <v>4.5</v>
      </c>
      <c r="D6">
        <v>5</v>
      </c>
      <c r="E6">
        <v>2</v>
      </c>
      <c r="F6">
        <v>2</v>
      </c>
      <c r="G6">
        <v>2</v>
      </c>
      <c r="H6">
        <v>4</v>
      </c>
      <c r="I6">
        <v>4</v>
      </c>
      <c r="J6">
        <v>4.5</v>
      </c>
      <c r="K6">
        <v>3.5</v>
      </c>
      <c r="L6">
        <v>3.5</v>
      </c>
      <c r="M6">
        <v>3</v>
      </c>
      <c r="N6">
        <v>4</v>
      </c>
      <c r="O6">
        <v>5</v>
      </c>
      <c r="P6">
        <v>5</v>
      </c>
      <c r="Q6">
        <v>4</v>
      </c>
      <c r="R6">
        <v>4</v>
      </c>
      <c r="S6">
        <v>4</v>
      </c>
      <c r="T6">
        <v>4</v>
      </c>
      <c r="U6">
        <v>3.5</v>
      </c>
      <c r="V6">
        <v>3.5</v>
      </c>
      <c r="W6">
        <v>2</v>
      </c>
      <c r="X6">
        <v>2.5</v>
      </c>
      <c r="Y6">
        <v>2</v>
      </c>
    </row>
    <row r="7" spans="1:25" x14ac:dyDescent="0.55000000000000004">
      <c r="A7" t="s">
        <v>9</v>
      </c>
      <c r="B7">
        <v>4</v>
      </c>
      <c r="C7">
        <v>4</v>
      </c>
      <c r="D7">
        <v>4</v>
      </c>
      <c r="E7">
        <v>4</v>
      </c>
      <c r="F7">
        <v>3.5</v>
      </c>
      <c r="G7">
        <v>4</v>
      </c>
      <c r="H7">
        <v>1</v>
      </c>
      <c r="I7">
        <v>1</v>
      </c>
      <c r="J7">
        <v>3</v>
      </c>
      <c r="K7">
        <v>4</v>
      </c>
      <c r="L7">
        <v>3</v>
      </c>
      <c r="M7">
        <v>4</v>
      </c>
      <c r="N7">
        <v>4</v>
      </c>
      <c r="O7">
        <v>4</v>
      </c>
      <c r="P7">
        <v>4.5</v>
      </c>
      <c r="Q7">
        <v>4</v>
      </c>
      <c r="R7">
        <v>3.5</v>
      </c>
      <c r="S7">
        <v>3.5</v>
      </c>
      <c r="T7">
        <v>3.5</v>
      </c>
      <c r="U7">
        <v>2</v>
      </c>
      <c r="V7">
        <v>3</v>
      </c>
      <c r="W7">
        <v>4.5</v>
      </c>
      <c r="X7">
        <v>2.5</v>
      </c>
      <c r="Y7">
        <v>4</v>
      </c>
    </row>
    <row r="8" spans="1:25" x14ac:dyDescent="0.55000000000000004">
      <c r="A8" t="s">
        <v>10</v>
      </c>
      <c r="B8" t="s">
        <v>17</v>
      </c>
      <c r="C8" t="s">
        <v>17</v>
      </c>
      <c r="D8" t="s">
        <v>17</v>
      </c>
      <c r="E8">
        <v>1.5</v>
      </c>
      <c r="F8">
        <v>2</v>
      </c>
      <c r="G8">
        <v>2</v>
      </c>
      <c r="H8">
        <v>1</v>
      </c>
      <c r="I8">
        <v>1</v>
      </c>
      <c r="J8">
        <v>0.5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.5</v>
      </c>
      <c r="R8">
        <v>1.5</v>
      </c>
      <c r="S8">
        <v>1.5</v>
      </c>
      <c r="T8">
        <v>2.5</v>
      </c>
      <c r="U8">
        <v>0.5</v>
      </c>
      <c r="V8">
        <v>2</v>
      </c>
      <c r="W8">
        <v>1.5</v>
      </c>
      <c r="X8">
        <v>1</v>
      </c>
      <c r="Y8">
        <v>1</v>
      </c>
    </row>
    <row r="9" spans="1:25" x14ac:dyDescent="0.55000000000000004">
      <c r="A9" t="s">
        <v>11</v>
      </c>
      <c r="B9">
        <v>3</v>
      </c>
      <c r="C9">
        <v>3</v>
      </c>
      <c r="D9">
        <v>3.5</v>
      </c>
      <c r="E9">
        <v>2.5</v>
      </c>
      <c r="F9">
        <v>2.5</v>
      </c>
      <c r="G9">
        <v>2.5</v>
      </c>
      <c r="H9">
        <v>3</v>
      </c>
      <c r="I9">
        <v>2.5</v>
      </c>
      <c r="J9">
        <v>2</v>
      </c>
      <c r="K9">
        <v>3</v>
      </c>
      <c r="L9">
        <v>2.5</v>
      </c>
      <c r="M9">
        <v>3</v>
      </c>
      <c r="N9">
        <v>4</v>
      </c>
      <c r="O9">
        <v>3</v>
      </c>
      <c r="P9">
        <v>4</v>
      </c>
      <c r="Q9">
        <v>4</v>
      </c>
      <c r="R9">
        <v>3.5</v>
      </c>
      <c r="S9">
        <v>4</v>
      </c>
      <c r="T9">
        <v>2.5</v>
      </c>
      <c r="U9">
        <v>2.5</v>
      </c>
      <c r="V9">
        <v>3</v>
      </c>
      <c r="W9">
        <v>2.5</v>
      </c>
      <c r="X9">
        <v>2</v>
      </c>
      <c r="Y9">
        <v>2</v>
      </c>
    </row>
    <row r="10" spans="1:25" x14ac:dyDescent="0.55000000000000004">
      <c r="A10" t="s">
        <v>12</v>
      </c>
      <c r="B10">
        <v>3.5</v>
      </c>
      <c r="C10">
        <v>3</v>
      </c>
      <c r="D10">
        <v>3</v>
      </c>
      <c r="E10">
        <v>3.5</v>
      </c>
      <c r="F10">
        <v>3</v>
      </c>
      <c r="G10">
        <v>3</v>
      </c>
      <c r="H10">
        <v>2.5</v>
      </c>
      <c r="I10">
        <v>2.5</v>
      </c>
      <c r="J10">
        <v>2</v>
      </c>
      <c r="K10">
        <v>3</v>
      </c>
      <c r="L10">
        <v>2.5</v>
      </c>
      <c r="M10">
        <v>2.5</v>
      </c>
      <c r="N10">
        <v>4</v>
      </c>
      <c r="O10">
        <v>3.5</v>
      </c>
      <c r="P10">
        <v>4</v>
      </c>
      <c r="Q10">
        <v>3.5</v>
      </c>
      <c r="R10">
        <v>3.5</v>
      </c>
      <c r="S10">
        <v>3.5</v>
      </c>
      <c r="T10">
        <v>3</v>
      </c>
      <c r="U10">
        <v>3</v>
      </c>
      <c r="V10">
        <v>2.5</v>
      </c>
      <c r="W10">
        <v>2.5</v>
      </c>
      <c r="X10">
        <v>2</v>
      </c>
      <c r="Y10">
        <v>1.5</v>
      </c>
    </row>
    <row r="11" spans="1:25" x14ac:dyDescent="0.55000000000000004">
      <c r="A11" t="s">
        <v>13</v>
      </c>
      <c r="B11">
        <v>3</v>
      </c>
      <c r="C11">
        <v>1.5</v>
      </c>
      <c r="D11">
        <v>2</v>
      </c>
      <c r="E11">
        <v>2</v>
      </c>
      <c r="F11">
        <v>1.5</v>
      </c>
      <c r="G11">
        <v>1.5</v>
      </c>
      <c r="H11">
        <v>2.5</v>
      </c>
      <c r="I11">
        <v>2</v>
      </c>
      <c r="J11">
        <v>2</v>
      </c>
      <c r="K11">
        <v>2.5</v>
      </c>
      <c r="L11">
        <v>2.5</v>
      </c>
      <c r="M11">
        <v>2</v>
      </c>
      <c r="N11">
        <v>2.5</v>
      </c>
      <c r="O11">
        <v>2.5</v>
      </c>
      <c r="P11">
        <v>2.5</v>
      </c>
      <c r="Q11">
        <v>1.5</v>
      </c>
      <c r="R11">
        <v>1.5</v>
      </c>
      <c r="S11">
        <v>1.5</v>
      </c>
      <c r="T11">
        <v>2</v>
      </c>
      <c r="U11">
        <v>2.5</v>
      </c>
      <c r="V11">
        <v>2.5</v>
      </c>
      <c r="W11">
        <v>2.5</v>
      </c>
      <c r="X11">
        <v>2</v>
      </c>
      <c r="Y11">
        <v>1.5</v>
      </c>
    </row>
    <row r="12" spans="1:25" x14ac:dyDescent="0.55000000000000004">
      <c r="A12" t="s">
        <v>14</v>
      </c>
      <c r="B12">
        <v>2.5</v>
      </c>
      <c r="C12">
        <v>2</v>
      </c>
      <c r="D12">
        <v>2</v>
      </c>
      <c r="E12">
        <v>2</v>
      </c>
      <c r="F12">
        <v>2</v>
      </c>
      <c r="G12">
        <v>2</v>
      </c>
      <c r="H12">
        <v>3</v>
      </c>
      <c r="I12">
        <v>3</v>
      </c>
      <c r="J12">
        <v>3</v>
      </c>
      <c r="K12">
        <v>3</v>
      </c>
      <c r="L12">
        <v>2.5</v>
      </c>
      <c r="M12">
        <v>2</v>
      </c>
      <c r="N12">
        <v>2.5</v>
      </c>
      <c r="O12">
        <v>2</v>
      </c>
      <c r="P12">
        <v>2</v>
      </c>
      <c r="Q12">
        <v>1.5</v>
      </c>
      <c r="R12">
        <v>1.5</v>
      </c>
      <c r="S12">
        <v>1.5</v>
      </c>
      <c r="T12">
        <v>2.5</v>
      </c>
      <c r="U12">
        <v>2.5</v>
      </c>
      <c r="V12">
        <v>3</v>
      </c>
      <c r="W12">
        <v>3.5</v>
      </c>
      <c r="X12">
        <v>2.5</v>
      </c>
      <c r="Y12">
        <v>2</v>
      </c>
    </row>
    <row r="13" spans="1:25" x14ac:dyDescent="0.55000000000000004">
      <c r="A13" t="s">
        <v>15</v>
      </c>
      <c r="B13">
        <v>3</v>
      </c>
      <c r="C13">
        <v>2.5</v>
      </c>
      <c r="D13">
        <v>2.5</v>
      </c>
      <c r="E13">
        <v>2</v>
      </c>
      <c r="F13">
        <v>2</v>
      </c>
      <c r="G13">
        <v>2</v>
      </c>
      <c r="H13">
        <v>3</v>
      </c>
      <c r="I13">
        <v>2.5</v>
      </c>
      <c r="J13">
        <v>2.5</v>
      </c>
      <c r="K13">
        <v>2</v>
      </c>
      <c r="L13">
        <v>2</v>
      </c>
      <c r="M13">
        <v>1.5</v>
      </c>
      <c r="N13">
        <v>2.5</v>
      </c>
      <c r="O13">
        <v>2.5</v>
      </c>
      <c r="P13">
        <v>3</v>
      </c>
      <c r="Q13">
        <v>2</v>
      </c>
      <c r="R13">
        <v>2</v>
      </c>
      <c r="S13">
        <v>1.5</v>
      </c>
      <c r="T13">
        <v>2.5</v>
      </c>
      <c r="U13">
        <v>3</v>
      </c>
      <c r="V13">
        <v>3</v>
      </c>
      <c r="W13" t="s">
        <v>17</v>
      </c>
      <c r="X13" t="s">
        <v>17</v>
      </c>
      <c r="Y13" t="s">
        <v>17</v>
      </c>
    </row>
    <row r="15" spans="1:25" x14ac:dyDescent="0.55000000000000004">
      <c r="B15" t="s">
        <v>50</v>
      </c>
      <c r="H15" t="s">
        <v>51</v>
      </c>
      <c r="N15" t="s">
        <v>52</v>
      </c>
      <c r="T15" t="s">
        <v>53</v>
      </c>
    </row>
    <row r="16" spans="1:25" x14ac:dyDescent="0.55000000000000004">
      <c r="A16" t="s">
        <v>21</v>
      </c>
      <c r="B16" s="1">
        <v>1</v>
      </c>
      <c r="C16" s="1">
        <v>2</v>
      </c>
      <c r="D16" s="1">
        <v>3</v>
      </c>
      <c r="E16" s="1">
        <v>1</v>
      </c>
      <c r="F16" s="1">
        <v>2</v>
      </c>
      <c r="G16" s="1">
        <v>3</v>
      </c>
      <c r="H16" s="1">
        <v>1</v>
      </c>
      <c r="I16" s="1">
        <v>2</v>
      </c>
      <c r="J16" s="1">
        <v>3</v>
      </c>
      <c r="K16" s="1">
        <v>1</v>
      </c>
      <c r="L16" s="1">
        <v>2</v>
      </c>
      <c r="M16" s="1">
        <v>3</v>
      </c>
      <c r="N16" s="1">
        <v>1</v>
      </c>
      <c r="O16" s="1">
        <v>2</v>
      </c>
      <c r="P16" s="1">
        <v>3</v>
      </c>
      <c r="Q16" s="1">
        <v>1</v>
      </c>
      <c r="R16" s="1">
        <v>2</v>
      </c>
      <c r="S16" s="1">
        <v>3</v>
      </c>
      <c r="T16" s="1">
        <v>1</v>
      </c>
      <c r="U16" s="1">
        <v>2</v>
      </c>
      <c r="V16" s="1">
        <v>3</v>
      </c>
      <c r="W16" s="1">
        <v>1</v>
      </c>
      <c r="X16" s="1">
        <v>2</v>
      </c>
      <c r="Y16" s="1">
        <v>3</v>
      </c>
    </row>
    <row r="17" spans="1:25" x14ac:dyDescent="0.55000000000000004">
      <c r="A17" t="s">
        <v>45</v>
      </c>
      <c r="B17" s="45">
        <v>3547</v>
      </c>
      <c r="C17" s="45"/>
      <c r="D17" s="45"/>
      <c r="E17" s="45">
        <v>3551</v>
      </c>
      <c r="F17" s="45"/>
      <c r="G17" s="45"/>
      <c r="H17" s="45">
        <v>3621</v>
      </c>
      <c r="I17" s="45"/>
      <c r="J17" s="45"/>
      <c r="K17" s="45">
        <v>3628</v>
      </c>
      <c r="L17" s="45"/>
      <c r="M17" s="45"/>
      <c r="N17" s="45">
        <v>3714</v>
      </c>
      <c r="O17" s="45"/>
      <c r="P17" s="45"/>
      <c r="Q17" s="45">
        <v>3720</v>
      </c>
      <c r="R17" s="45"/>
      <c r="S17" s="45"/>
      <c r="T17" s="45">
        <v>3791</v>
      </c>
      <c r="U17" s="45"/>
      <c r="V17" s="45"/>
      <c r="W17" s="45">
        <v>3796</v>
      </c>
      <c r="X17" s="45"/>
      <c r="Y17" s="45"/>
    </row>
    <row r="18" spans="1:25" x14ac:dyDescent="0.55000000000000004">
      <c r="A18" t="s">
        <v>7</v>
      </c>
      <c r="B18" t="s">
        <v>17</v>
      </c>
      <c r="C18" t="s">
        <v>17</v>
      </c>
      <c r="D18" t="s">
        <v>17</v>
      </c>
      <c r="E18">
        <v>4</v>
      </c>
      <c r="F18">
        <v>4</v>
      </c>
      <c r="G18">
        <v>4</v>
      </c>
      <c r="H18">
        <v>4</v>
      </c>
      <c r="I18">
        <v>4</v>
      </c>
      <c r="J18">
        <v>4.5</v>
      </c>
      <c r="K18">
        <v>4</v>
      </c>
      <c r="L18">
        <v>4</v>
      </c>
      <c r="M18">
        <v>4</v>
      </c>
      <c r="N18">
        <v>3.5</v>
      </c>
      <c r="O18">
        <v>3</v>
      </c>
      <c r="P18">
        <v>3.5</v>
      </c>
      <c r="Q18" t="s">
        <v>17</v>
      </c>
      <c r="R18">
        <v>5</v>
      </c>
      <c r="S18">
        <v>5</v>
      </c>
      <c r="T18">
        <v>4.5</v>
      </c>
      <c r="U18">
        <v>4.5</v>
      </c>
      <c r="V18">
        <v>4.5</v>
      </c>
      <c r="W18">
        <v>4.5</v>
      </c>
      <c r="X18">
        <v>4.5</v>
      </c>
      <c r="Y18">
        <v>4.5</v>
      </c>
    </row>
    <row r="19" spans="1:25" x14ac:dyDescent="0.55000000000000004">
      <c r="A19" t="s">
        <v>8</v>
      </c>
      <c r="B19">
        <v>3.5</v>
      </c>
      <c r="C19">
        <v>3</v>
      </c>
      <c r="D19">
        <v>3.5</v>
      </c>
      <c r="E19">
        <v>4</v>
      </c>
      <c r="F19">
        <v>4.5</v>
      </c>
      <c r="G19">
        <v>4.5</v>
      </c>
      <c r="H19">
        <v>3</v>
      </c>
      <c r="I19">
        <v>3</v>
      </c>
      <c r="J19">
        <v>3.5</v>
      </c>
      <c r="K19">
        <v>3</v>
      </c>
      <c r="L19">
        <v>3</v>
      </c>
      <c r="M19">
        <v>3.5</v>
      </c>
      <c r="N19">
        <v>3</v>
      </c>
      <c r="O19">
        <v>3</v>
      </c>
      <c r="P19">
        <v>3</v>
      </c>
      <c r="Q19">
        <v>4</v>
      </c>
      <c r="R19">
        <v>3.5</v>
      </c>
      <c r="S19">
        <v>4</v>
      </c>
      <c r="T19">
        <v>3.5</v>
      </c>
      <c r="U19">
        <v>4</v>
      </c>
      <c r="V19">
        <v>4</v>
      </c>
      <c r="W19">
        <v>4</v>
      </c>
      <c r="X19">
        <v>3.5</v>
      </c>
      <c r="Y19">
        <v>4</v>
      </c>
    </row>
    <row r="20" spans="1:25" x14ac:dyDescent="0.55000000000000004">
      <c r="A20" t="s">
        <v>9</v>
      </c>
      <c r="B20">
        <v>3.5</v>
      </c>
      <c r="C20">
        <v>2.5</v>
      </c>
      <c r="D20">
        <v>3</v>
      </c>
      <c r="E20">
        <v>4</v>
      </c>
      <c r="F20">
        <v>4</v>
      </c>
      <c r="G20">
        <v>5</v>
      </c>
      <c r="H20">
        <v>3</v>
      </c>
      <c r="I20">
        <v>2.5</v>
      </c>
      <c r="J20">
        <v>3</v>
      </c>
      <c r="K20">
        <v>2</v>
      </c>
      <c r="L20">
        <v>3</v>
      </c>
      <c r="M20">
        <v>3.5</v>
      </c>
      <c r="N20">
        <v>3.5</v>
      </c>
      <c r="O20">
        <v>3</v>
      </c>
      <c r="P20">
        <v>3</v>
      </c>
      <c r="Q20">
        <v>2.5</v>
      </c>
      <c r="R20" t="s">
        <v>17</v>
      </c>
      <c r="S20" t="s">
        <v>17</v>
      </c>
      <c r="T20">
        <v>2.5</v>
      </c>
      <c r="U20">
        <v>2.5</v>
      </c>
      <c r="V20">
        <v>2.5</v>
      </c>
      <c r="W20">
        <v>1.5</v>
      </c>
      <c r="X20">
        <v>3</v>
      </c>
      <c r="Y20">
        <v>3</v>
      </c>
    </row>
    <row r="21" spans="1:25" x14ac:dyDescent="0.55000000000000004">
      <c r="A21" t="s">
        <v>10</v>
      </c>
      <c r="B21">
        <v>2.5</v>
      </c>
      <c r="C21">
        <v>2</v>
      </c>
      <c r="D21">
        <v>2</v>
      </c>
      <c r="E21">
        <v>2</v>
      </c>
      <c r="F21">
        <v>2</v>
      </c>
      <c r="G21">
        <v>2.5</v>
      </c>
      <c r="H21">
        <v>1</v>
      </c>
      <c r="I21">
        <v>0.5</v>
      </c>
      <c r="J21">
        <v>0.5</v>
      </c>
      <c r="K21">
        <v>1.5</v>
      </c>
      <c r="L21">
        <v>1.5</v>
      </c>
      <c r="M21">
        <v>1.5</v>
      </c>
      <c r="N21">
        <v>1</v>
      </c>
      <c r="O21">
        <v>1.5</v>
      </c>
      <c r="P21">
        <v>1.5</v>
      </c>
      <c r="Q21" t="s">
        <v>17</v>
      </c>
      <c r="R21" t="s">
        <v>17</v>
      </c>
      <c r="S21" t="s">
        <v>17</v>
      </c>
      <c r="T21" t="s">
        <v>17</v>
      </c>
      <c r="U21" t="s">
        <v>17</v>
      </c>
      <c r="V21" t="s">
        <v>17</v>
      </c>
      <c r="W21">
        <v>1</v>
      </c>
      <c r="X21">
        <v>0.5</v>
      </c>
      <c r="Y21">
        <v>1</v>
      </c>
    </row>
    <row r="22" spans="1:25" x14ac:dyDescent="0.55000000000000004">
      <c r="A22" t="s">
        <v>11</v>
      </c>
      <c r="B22">
        <v>4</v>
      </c>
      <c r="C22">
        <v>4</v>
      </c>
      <c r="D22">
        <v>3</v>
      </c>
      <c r="E22">
        <v>4</v>
      </c>
      <c r="F22">
        <v>3</v>
      </c>
      <c r="G22">
        <v>2.5</v>
      </c>
      <c r="H22">
        <v>2.5</v>
      </c>
      <c r="I22">
        <v>2.5</v>
      </c>
      <c r="J22">
        <v>3</v>
      </c>
      <c r="K22">
        <v>2.5</v>
      </c>
      <c r="L22">
        <v>2.5</v>
      </c>
      <c r="M22">
        <v>2.5</v>
      </c>
      <c r="N22">
        <v>3</v>
      </c>
      <c r="O22">
        <v>3</v>
      </c>
      <c r="P22">
        <v>3.5</v>
      </c>
      <c r="Q22">
        <v>4</v>
      </c>
      <c r="R22">
        <v>4</v>
      </c>
      <c r="S22">
        <v>4.5</v>
      </c>
      <c r="T22">
        <v>3</v>
      </c>
      <c r="U22">
        <v>3.5</v>
      </c>
      <c r="V22">
        <v>3.5</v>
      </c>
      <c r="W22">
        <v>3.5</v>
      </c>
      <c r="X22">
        <v>3.5</v>
      </c>
      <c r="Y22">
        <v>3</v>
      </c>
    </row>
    <row r="23" spans="1:25" x14ac:dyDescent="0.55000000000000004">
      <c r="A23" t="s">
        <v>12</v>
      </c>
      <c r="B23">
        <v>3</v>
      </c>
      <c r="C23">
        <v>3</v>
      </c>
      <c r="D23">
        <v>2.5</v>
      </c>
      <c r="E23">
        <v>4.5</v>
      </c>
      <c r="F23">
        <v>3.5</v>
      </c>
      <c r="G23">
        <v>2.5</v>
      </c>
      <c r="H23">
        <v>2.5</v>
      </c>
      <c r="I23">
        <v>2.5</v>
      </c>
      <c r="J23">
        <v>2</v>
      </c>
      <c r="K23">
        <v>2</v>
      </c>
      <c r="L23">
        <v>2</v>
      </c>
      <c r="M23">
        <v>2</v>
      </c>
      <c r="N23">
        <v>3</v>
      </c>
      <c r="O23">
        <v>3</v>
      </c>
      <c r="P23">
        <v>3.5</v>
      </c>
      <c r="Q23">
        <v>2.5</v>
      </c>
      <c r="R23">
        <v>4.5</v>
      </c>
      <c r="S23">
        <v>4.5</v>
      </c>
      <c r="T23">
        <v>3</v>
      </c>
      <c r="U23">
        <v>3.5</v>
      </c>
      <c r="V23">
        <v>3.5</v>
      </c>
      <c r="W23">
        <v>3</v>
      </c>
      <c r="X23">
        <v>3</v>
      </c>
      <c r="Y23">
        <v>2.5</v>
      </c>
    </row>
    <row r="24" spans="1:25" x14ac:dyDescent="0.55000000000000004">
      <c r="A24" t="s">
        <v>13</v>
      </c>
      <c r="B24">
        <v>1.5</v>
      </c>
      <c r="C24">
        <v>1.5</v>
      </c>
      <c r="D24">
        <v>1.5</v>
      </c>
      <c r="E24">
        <v>2</v>
      </c>
      <c r="F24">
        <v>1.5</v>
      </c>
      <c r="G24">
        <v>2</v>
      </c>
      <c r="H24">
        <v>2</v>
      </c>
      <c r="I24">
        <v>2</v>
      </c>
      <c r="J24">
        <v>2</v>
      </c>
      <c r="K24">
        <v>2</v>
      </c>
      <c r="L24">
        <v>2</v>
      </c>
      <c r="M24">
        <v>2</v>
      </c>
      <c r="N24">
        <v>2.5</v>
      </c>
      <c r="O24">
        <v>2</v>
      </c>
      <c r="P24">
        <v>2</v>
      </c>
      <c r="Q24">
        <v>3.5</v>
      </c>
      <c r="R24">
        <v>2.5</v>
      </c>
      <c r="S24">
        <v>2</v>
      </c>
      <c r="T24">
        <v>2</v>
      </c>
      <c r="U24">
        <v>2</v>
      </c>
      <c r="V24">
        <v>1.5</v>
      </c>
      <c r="W24">
        <v>2</v>
      </c>
      <c r="X24">
        <v>2.5</v>
      </c>
      <c r="Y24">
        <v>2.5</v>
      </c>
    </row>
    <row r="25" spans="1:25" x14ac:dyDescent="0.55000000000000004">
      <c r="A25" t="s">
        <v>14</v>
      </c>
      <c r="B25">
        <v>1.5</v>
      </c>
      <c r="C25">
        <v>1.5</v>
      </c>
      <c r="D25">
        <v>1.5</v>
      </c>
      <c r="E25">
        <v>2</v>
      </c>
      <c r="F25">
        <v>1.5</v>
      </c>
      <c r="G25">
        <v>1.5</v>
      </c>
      <c r="H25">
        <v>2</v>
      </c>
      <c r="I25">
        <v>2</v>
      </c>
      <c r="J25">
        <v>2.5</v>
      </c>
      <c r="K25">
        <v>3.5</v>
      </c>
      <c r="L25">
        <v>3.5</v>
      </c>
      <c r="M25">
        <v>3</v>
      </c>
      <c r="N25">
        <v>2</v>
      </c>
      <c r="O25">
        <v>2</v>
      </c>
      <c r="P25">
        <v>2</v>
      </c>
      <c r="Q25">
        <v>2</v>
      </c>
      <c r="R25">
        <v>1.5</v>
      </c>
      <c r="S25">
        <v>2</v>
      </c>
      <c r="T25">
        <v>2.5</v>
      </c>
      <c r="U25">
        <v>3</v>
      </c>
      <c r="V25">
        <v>3</v>
      </c>
      <c r="W25">
        <v>2.5</v>
      </c>
      <c r="X25">
        <v>3</v>
      </c>
      <c r="Y25">
        <v>2.5</v>
      </c>
    </row>
    <row r="26" spans="1:25" x14ac:dyDescent="0.55000000000000004">
      <c r="A26" t="s">
        <v>15</v>
      </c>
      <c r="B26" t="s">
        <v>17</v>
      </c>
      <c r="C26">
        <v>2</v>
      </c>
      <c r="D26">
        <v>2</v>
      </c>
      <c r="E26">
        <v>2</v>
      </c>
      <c r="F26">
        <v>2</v>
      </c>
      <c r="G26">
        <v>2</v>
      </c>
      <c r="H26">
        <v>2.5</v>
      </c>
      <c r="I26">
        <v>2</v>
      </c>
      <c r="J26">
        <v>2</v>
      </c>
      <c r="K26">
        <v>3</v>
      </c>
      <c r="L26">
        <v>2.5</v>
      </c>
      <c r="M26">
        <v>2.5</v>
      </c>
      <c r="N26">
        <v>2.5</v>
      </c>
      <c r="O26">
        <v>2</v>
      </c>
      <c r="P26">
        <v>2</v>
      </c>
      <c r="Q26">
        <v>2</v>
      </c>
      <c r="R26">
        <v>2</v>
      </c>
      <c r="S26">
        <v>2.5</v>
      </c>
      <c r="T26">
        <v>2.5</v>
      </c>
      <c r="U26">
        <v>3</v>
      </c>
      <c r="V26">
        <v>2.5</v>
      </c>
      <c r="W26">
        <v>2.5</v>
      </c>
      <c r="X26">
        <v>3</v>
      </c>
      <c r="Y26">
        <v>2.5</v>
      </c>
    </row>
    <row r="28" spans="1:25" x14ac:dyDescent="0.55000000000000004">
      <c r="B28" t="s">
        <v>54</v>
      </c>
      <c r="H28" t="s">
        <v>55</v>
      </c>
      <c r="N28" t="s">
        <v>56</v>
      </c>
      <c r="T28" t="s">
        <v>57</v>
      </c>
    </row>
    <row r="29" spans="1:25" x14ac:dyDescent="0.55000000000000004">
      <c r="A29" t="s">
        <v>21</v>
      </c>
      <c r="B29" s="1">
        <v>1</v>
      </c>
      <c r="C29" s="1">
        <v>2</v>
      </c>
      <c r="D29" s="1">
        <v>3</v>
      </c>
      <c r="E29" s="1">
        <v>1</v>
      </c>
      <c r="F29" s="1">
        <v>2</v>
      </c>
      <c r="G29" s="1">
        <v>3</v>
      </c>
      <c r="H29" s="1">
        <v>1</v>
      </c>
      <c r="I29" s="1">
        <v>2</v>
      </c>
      <c r="J29" s="1">
        <v>3</v>
      </c>
      <c r="K29" s="1">
        <v>1</v>
      </c>
      <c r="L29" s="1">
        <v>2</v>
      </c>
      <c r="M29" s="1">
        <v>3</v>
      </c>
      <c r="N29" s="1">
        <v>1</v>
      </c>
      <c r="O29" s="1">
        <v>2</v>
      </c>
      <c r="P29" s="1">
        <v>3</v>
      </c>
      <c r="Q29" s="1">
        <v>1</v>
      </c>
      <c r="R29" s="1">
        <v>2</v>
      </c>
      <c r="S29" s="1">
        <v>3</v>
      </c>
      <c r="T29" s="1">
        <v>1</v>
      </c>
      <c r="U29" s="1">
        <v>2</v>
      </c>
      <c r="V29" s="1">
        <v>3</v>
      </c>
      <c r="W29" s="1">
        <v>1</v>
      </c>
      <c r="X29" s="1">
        <v>2</v>
      </c>
      <c r="Y29" s="1">
        <v>3</v>
      </c>
    </row>
    <row r="30" spans="1:25" x14ac:dyDescent="0.55000000000000004">
      <c r="A30" t="s">
        <v>45</v>
      </c>
      <c r="B30">
        <v>3574</v>
      </c>
      <c r="E30">
        <v>3575</v>
      </c>
      <c r="H30">
        <v>3649</v>
      </c>
      <c r="K30">
        <v>3654</v>
      </c>
      <c r="N30">
        <v>3740</v>
      </c>
      <c r="Q30">
        <v>3745</v>
      </c>
      <c r="T30">
        <v>3818</v>
      </c>
      <c r="W30">
        <v>3820</v>
      </c>
    </row>
    <row r="31" spans="1:25" x14ac:dyDescent="0.55000000000000004">
      <c r="A31" t="s">
        <v>7</v>
      </c>
      <c r="B31">
        <v>4</v>
      </c>
      <c r="C31">
        <v>4</v>
      </c>
      <c r="D31">
        <v>4</v>
      </c>
      <c r="E31">
        <v>5</v>
      </c>
      <c r="F31">
        <v>5</v>
      </c>
      <c r="G31">
        <v>5</v>
      </c>
      <c r="H31">
        <v>4</v>
      </c>
      <c r="I31">
        <v>4.5</v>
      </c>
      <c r="J31">
        <v>4</v>
      </c>
      <c r="K31">
        <v>3.5</v>
      </c>
      <c r="L31">
        <v>4</v>
      </c>
      <c r="M31">
        <v>3.5</v>
      </c>
      <c r="N31">
        <v>4.5</v>
      </c>
      <c r="O31">
        <v>4.5</v>
      </c>
      <c r="P31">
        <v>4.5</v>
      </c>
      <c r="Q31">
        <v>5</v>
      </c>
      <c r="R31">
        <v>5</v>
      </c>
      <c r="S31">
        <v>5</v>
      </c>
      <c r="T31">
        <v>3.5</v>
      </c>
      <c r="U31">
        <v>4</v>
      </c>
      <c r="V31">
        <v>4.5</v>
      </c>
      <c r="W31">
        <v>4</v>
      </c>
      <c r="X31">
        <v>4.5</v>
      </c>
      <c r="Y31">
        <v>4.5</v>
      </c>
    </row>
    <row r="32" spans="1:25" x14ac:dyDescent="0.55000000000000004">
      <c r="A32" t="s">
        <v>8</v>
      </c>
      <c r="B32">
        <v>4</v>
      </c>
      <c r="C32">
        <v>3.5</v>
      </c>
      <c r="D32">
        <v>4</v>
      </c>
      <c r="E32">
        <v>4</v>
      </c>
      <c r="F32">
        <v>4.5</v>
      </c>
      <c r="G32">
        <v>4</v>
      </c>
      <c r="H32">
        <v>3</v>
      </c>
      <c r="I32">
        <v>3.5</v>
      </c>
      <c r="J32">
        <v>3</v>
      </c>
      <c r="K32">
        <v>3.5</v>
      </c>
      <c r="L32">
        <v>3.5</v>
      </c>
      <c r="M32">
        <v>3</v>
      </c>
      <c r="N32">
        <v>5</v>
      </c>
      <c r="O32">
        <v>3</v>
      </c>
      <c r="P32">
        <v>3</v>
      </c>
      <c r="Q32">
        <v>4</v>
      </c>
      <c r="R32">
        <v>3</v>
      </c>
      <c r="S32">
        <v>5</v>
      </c>
      <c r="T32">
        <v>2.5</v>
      </c>
      <c r="U32">
        <v>2.5</v>
      </c>
      <c r="V32">
        <v>2.5</v>
      </c>
      <c r="W32">
        <v>2.5</v>
      </c>
      <c r="X32">
        <v>3</v>
      </c>
      <c r="Y32">
        <v>3</v>
      </c>
    </row>
    <row r="33" spans="1:25" x14ac:dyDescent="0.55000000000000004">
      <c r="A33" t="s">
        <v>9</v>
      </c>
      <c r="B33">
        <v>3</v>
      </c>
      <c r="C33">
        <v>3</v>
      </c>
      <c r="D33">
        <v>4</v>
      </c>
      <c r="E33">
        <v>4.5</v>
      </c>
      <c r="F33">
        <v>3.5</v>
      </c>
      <c r="G33">
        <v>4</v>
      </c>
      <c r="H33">
        <v>2</v>
      </c>
      <c r="I33">
        <v>2</v>
      </c>
      <c r="J33">
        <v>2</v>
      </c>
      <c r="K33">
        <v>2</v>
      </c>
      <c r="L33">
        <v>2</v>
      </c>
      <c r="M33">
        <v>2</v>
      </c>
      <c r="N33">
        <v>4</v>
      </c>
      <c r="O33">
        <v>4.5</v>
      </c>
      <c r="P33">
        <v>4.5</v>
      </c>
      <c r="Q33">
        <v>5</v>
      </c>
      <c r="R33">
        <v>4.5</v>
      </c>
      <c r="S33">
        <v>5</v>
      </c>
      <c r="T33">
        <v>1.5</v>
      </c>
      <c r="U33">
        <v>2</v>
      </c>
      <c r="V33">
        <v>1.5</v>
      </c>
      <c r="W33">
        <v>1.5</v>
      </c>
      <c r="X33">
        <v>2.5</v>
      </c>
      <c r="Y33">
        <v>3</v>
      </c>
    </row>
    <row r="34" spans="1:25" x14ac:dyDescent="0.55000000000000004">
      <c r="A34" t="s">
        <v>10</v>
      </c>
      <c r="B34" t="s">
        <v>17</v>
      </c>
      <c r="C34" t="s">
        <v>17</v>
      </c>
      <c r="D34" t="s">
        <v>17</v>
      </c>
      <c r="E34">
        <v>2</v>
      </c>
      <c r="F34">
        <v>2</v>
      </c>
      <c r="G34">
        <v>2</v>
      </c>
      <c r="H34">
        <v>1</v>
      </c>
      <c r="I34">
        <v>1</v>
      </c>
      <c r="J34">
        <v>0.5</v>
      </c>
      <c r="K34">
        <v>1</v>
      </c>
      <c r="L34">
        <v>0.5</v>
      </c>
      <c r="M34">
        <v>0.5</v>
      </c>
      <c r="N34">
        <v>3</v>
      </c>
      <c r="O34">
        <v>3</v>
      </c>
      <c r="P34">
        <v>3</v>
      </c>
      <c r="Q34">
        <v>3</v>
      </c>
      <c r="R34">
        <v>3</v>
      </c>
      <c r="S34" t="s">
        <v>17</v>
      </c>
      <c r="T34" t="s">
        <v>17</v>
      </c>
      <c r="U34" t="s">
        <v>17</v>
      </c>
      <c r="V34" t="s">
        <v>17</v>
      </c>
      <c r="W34">
        <v>2</v>
      </c>
      <c r="X34">
        <v>2</v>
      </c>
      <c r="Y34">
        <v>2</v>
      </c>
    </row>
    <row r="35" spans="1:25" x14ac:dyDescent="0.55000000000000004">
      <c r="A35" t="s">
        <v>11</v>
      </c>
      <c r="B35">
        <v>4</v>
      </c>
      <c r="C35">
        <v>4</v>
      </c>
      <c r="D35">
        <v>4</v>
      </c>
      <c r="E35">
        <v>2.5</v>
      </c>
      <c r="F35">
        <v>2.5</v>
      </c>
      <c r="G35">
        <v>2.5</v>
      </c>
      <c r="H35">
        <v>2.5</v>
      </c>
      <c r="I35">
        <v>2.5</v>
      </c>
      <c r="J35">
        <v>2.5</v>
      </c>
      <c r="K35">
        <v>3</v>
      </c>
      <c r="L35">
        <v>2.5</v>
      </c>
      <c r="M35">
        <v>2.5</v>
      </c>
      <c r="N35">
        <v>2.5</v>
      </c>
      <c r="O35">
        <v>3.5</v>
      </c>
      <c r="P35">
        <v>3.5</v>
      </c>
      <c r="Q35">
        <v>4</v>
      </c>
      <c r="R35">
        <v>4.5</v>
      </c>
      <c r="S35">
        <v>4.5</v>
      </c>
      <c r="T35">
        <v>3</v>
      </c>
      <c r="U35">
        <v>3</v>
      </c>
      <c r="V35">
        <v>3</v>
      </c>
      <c r="W35">
        <v>2</v>
      </c>
      <c r="X35">
        <v>2.5</v>
      </c>
      <c r="Y35">
        <v>2</v>
      </c>
    </row>
    <row r="36" spans="1:25" x14ac:dyDescent="0.55000000000000004">
      <c r="A36" t="s">
        <v>12</v>
      </c>
      <c r="B36">
        <v>2.5</v>
      </c>
      <c r="C36">
        <v>4</v>
      </c>
      <c r="D36">
        <v>3</v>
      </c>
      <c r="E36">
        <v>2.5</v>
      </c>
      <c r="F36">
        <v>2.5</v>
      </c>
      <c r="G36">
        <v>2.5</v>
      </c>
      <c r="H36">
        <v>2</v>
      </c>
      <c r="I36">
        <v>1.5</v>
      </c>
      <c r="J36">
        <v>1.5</v>
      </c>
      <c r="K36">
        <v>2.5</v>
      </c>
      <c r="L36">
        <v>2</v>
      </c>
      <c r="M36">
        <v>2</v>
      </c>
      <c r="N36">
        <v>4.5</v>
      </c>
      <c r="O36">
        <v>4.5</v>
      </c>
      <c r="P36">
        <v>4.5</v>
      </c>
      <c r="Q36">
        <v>3</v>
      </c>
      <c r="R36">
        <v>3</v>
      </c>
      <c r="S36">
        <v>4</v>
      </c>
      <c r="T36">
        <v>2</v>
      </c>
      <c r="U36">
        <v>2.5</v>
      </c>
      <c r="V36">
        <v>2.5</v>
      </c>
      <c r="W36">
        <v>2</v>
      </c>
      <c r="X36">
        <v>2.5</v>
      </c>
      <c r="Y36">
        <v>2.5</v>
      </c>
    </row>
    <row r="37" spans="1:25" x14ac:dyDescent="0.55000000000000004">
      <c r="A37" t="s">
        <v>13</v>
      </c>
      <c r="B37">
        <v>2</v>
      </c>
      <c r="C37">
        <v>2</v>
      </c>
      <c r="D37">
        <v>2</v>
      </c>
      <c r="E37">
        <v>2</v>
      </c>
      <c r="F37">
        <v>1.5</v>
      </c>
      <c r="G37">
        <v>1.5</v>
      </c>
      <c r="H37">
        <v>2</v>
      </c>
      <c r="I37">
        <v>2</v>
      </c>
      <c r="J37">
        <v>1.5</v>
      </c>
      <c r="K37">
        <v>2</v>
      </c>
      <c r="L37">
        <v>2</v>
      </c>
      <c r="M37">
        <v>1</v>
      </c>
      <c r="N37">
        <v>2</v>
      </c>
      <c r="O37">
        <v>2</v>
      </c>
      <c r="P37">
        <v>2</v>
      </c>
      <c r="Q37">
        <v>3</v>
      </c>
      <c r="R37">
        <v>2.5</v>
      </c>
      <c r="S37">
        <v>2.5</v>
      </c>
      <c r="T37">
        <v>2</v>
      </c>
      <c r="U37">
        <v>2</v>
      </c>
      <c r="V37">
        <v>1.5</v>
      </c>
      <c r="W37">
        <v>2</v>
      </c>
      <c r="X37">
        <v>2</v>
      </c>
      <c r="Y37">
        <v>1.5</v>
      </c>
    </row>
    <row r="38" spans="1:25" x14ac:dyDescent="0.55000000000000004">
      <c r="A38" t="s">
        <v>14</v>
      </c>
      <c r="B38">
        <v>2</v>
      </c>
      <c r="C38">
        <v>2</v>
      </c>
      <c r="D38">
        <v>2.5</v>
      </c>
      <c r="E38">
        <v>2.5</v>
      </c>
      <c r="F38">
        <v>2</v>
      </c>
      <c r="G38">
        <v>1.5</v>
      </c>
      <c r="H38">
        <v>3</v>
      </c>
      <c r="I38">
        <v>3.5</v>
      </c>
      <c r="J38">
        <v>2</v>
      </c>
      <c r="K38">
        <v>2.5</v>
      </c>
      <c r="L38">
        <v>2.5</v>
      </c>
      <c r="M38">
        <v>2</v>
      </c>
      <c r="N38">
        <v>2</v>
      </c>
      <c r="O38">
        <v>2</v>
      </c>
      <c r="P38">
        <v>2</v>
      </c>
      <c r="Q38">
        <v>2</v>
      </c>
      <c r="R38">
        <v>2</v>
      </c>
      <c r="S38">
        <v>1.5</v>
      </c>
      <c r="T38">
        <v>2.5</v>
      </c>
      <c r="U38">
        <v>3</v>
      </c>
      <c r="V38">
        <v>2.5</v>
      </c>
      <c r="W38">
        <v>2</v>
      </c>
      <c r="X38">
        <v>2</v>
      </c>
      <c r="Y38">
        <v>2</v>
      </c>
    </row>
    <row r="39" spans="1:25" x14ac:dyDescent="0.55000000000000004">
      <c r="A39" t="s">
        <v>15</v>
      </c>
      <c r="B39" t="s">
        <v>17</v>
      </c>
      <c r="C39">
        <v>3</v>
      </c>
      <c r="D39">
        <v>3</v>
      </c>
      <c r="E39">
        <v>2.5</v>
      </c>
      <c r="F39">
        <v>2</v>
      </c>
      <c r="G39">
        <v>2</v>
      </c>
      <c r="H39">
        <v>2.5</v>
      </c>
      <c r="I39">
        <v>2.5</v>
      </c>
      <c r="J39">
        <v>2</v>
      </c>
      <c r="K39">
        <v>2.5</v>
      </c>
      <c r="L39">
        <v>2.5</v>
      </c>
      <c r="M39">
        <v>2.5</v>
      </c>
      <c r="N39">
        <v>2</v>
      </c>
      <c r="O39">
        <v>2</v>
      </c>
      <c r="P39">
        <v>2</v>
      </c>
      <c r="Q39">
        <v>2</v>
      </c>
      <c r="R39">
        <v>2</v>
      </c>
      <c r="S39">
        <v>2</v>
      </c>
      <c r="T39">
        <v>2.5</v>
      </c>
      <c r="U39">
        <v>3</v>
      </c>
      <c r="V39">
        <v>2</v>
      </c>
      <c r="W39">
        <v>2</v>
      </c>
      <c r="X39">
        <v>2</v>
      </c>
      <c r="Y39">
        <v>2</v>
      </c>
    </row>
  </sheetData>
  <mergeCells count="16">
    <mergeCell ref="T4:V4"/>
    <mergeCell ref="W4:Y4"/>
    <mergeCell ref="B17:D17"/>
    <mergeCell ref="E17:G17"/>
    <mergeCell ref="H17:J17"/>
    <mergeCell ref="K17:M17"/>
    <mergeCell ref="N17:P17"/>
    <mergeCell ref="Q17:S17"/>
    <mergeCell ref="T17:V17"/>
    <mergeCell ref="W17:Y17"/>
    <mergeCell ref="B4:D4"/>
    <mergeCell ref="E4:G4"/>
    <mergeCell ref="H4:J4"/>
    <mergeCell ref="K4:M4"/>
    <mergeCell ref="N4:P4"/>
    <mergeCell ref="Q4:S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a</vt:lpstr>
      <vt:lpstr>Figure 1c</vt:lpstr>
      <vt:lpstr>Figure 2a</vt:lpstr>
      <vt:lpstr>Figure 2b</vt:lpstr>
      <vt:lpstr>Figure 3</vt:lpstr>
      <vt:lpstr>Figure 4a</vt:lpstr>
      <vt:lpstr>Figure 4a bioassay</vt:lpstr>
      <vt:lpstr>Figure 4b</vt:lpstr>
      <vt:lpstr>Figure 5</vt:lpstr>
      <vt:lpstr>Figur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chang</dc:creator>
  <cp:lastModifiedBy>sgilch</cp:lastModifiedBy>
  <cp:lastPrinted>2024-05-18T03:55:07Z</cp:lastPrinted>
  <dcterms:created xsi:type="dcterms:W3CDTF">2015-06-05T18:17:20Z</dcterms:created>
  <dcterms:modified xsi:type="dcterms:W3CDTF">2024-06-30T19:21:03Z</dcterms:modified>
</cp:coreProperties>
</file>